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2a" sheetId="1" state="visible" r:id="rId2"/>
    <sheet name="Figure 2d" sheetId="2" state="visible" r:id="rId3"/>
    <sheet name="Figure 3a" sheetId="3" state="visible" r:id="rId4"/>
    <sheet name="Figure 3b" sheetId="4" state="visible" r:id="rId5"/>
    <sheet name="Figure 3c" sheetId="5" state="visible" r:id="rId6"/>
    <sheet name="Figure 3d" sheetId="6" state="visible" r:id="rId7"/>
    <sheet name="Figure 5b" sheetId="7" state="visible" r:id="rId8"/>
    <sheet name="Figure 5c" sheetId="8" state="visible" r:id="rId9"/>
    <sheet name="Suppl. Figure 1d" sheetId="9" state="visible" r:id="rId10"/>
    <sheet name="Suppl. Figure 2g" sheetId="10" state="visible" r:id="rId11"/>
    <sheet name="Suppl. Figure 2h" sheetId="11" state="visible" r:id="rId12"/>
    <sheet name="Suppl. Figure 3f" sheetId="12" state="visible" r:id="rId13"/>
    <sheet name="Suppl. Figure 4g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" uniqueCount="97">
  <si>
    <t xml:space="preserve">Figure 2a</t>
  </si>
  <si>
    <t xml:space="preserve">Twitch amplitude [mN]</t>
  </si>
  <si>
    <t xml:space="preserve">Duration of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t xml:space="preserve">sample 7</t>
  </si>
  <si>
    <t xml:space="preserve">sample 8</t>
  </si>
  <si>
    <t xml:space="preserve">sample 9</t>
  </si>
  <si>
    <t xml:space="preserve">sample 10</t>
  </si>
  <si>
    <t xml:space="preserve">sample 11</t>
  </si>
  <si>
    <t xml:space="preserve">sample 12</t>
  </si>
  <si>
    <t xml:space="preserve">sample 13</t>
  </si>
  <si>
    <t xml:space="preserve">sample 14</t>
  </si>
  <si>
    <t xml:space="preserve">sample 15</t>
  </si>
  <si>
    <t xml:space="preserve">cold preservation [h]</t>
  </si>
  <si>
    <t xml:space="preserve">&lt;4</t>
  </si>
  <si>
    <t xml:space="preserve">&lt;-  Data have been obtained in an earlier study (Brandenburger et al., 2012)</t>
  </si>
  <si>
    <t xml:space="preserve">18-31</t>
  </si>
  <si>
    <t xml:space="preserve">40-55</t>
  </si>
  <si>
    <t xml:space="preserve">72</t>
  </si>
  <si>
    <t xml:space="preserve">Diastolic contracture [mN]</t>
  </si>
  <si>
    <t xml:space="preserve">Figure 2d</t>
  </si>
  <si>
    <t xml:space="preserve">Culture</t>
  </si>
  <si>
    <t xml:space="preserve">duration [h]</t>
  </si>
  <si>
    <t xml:space="preserve">*  </t>
  </si>
  <si>
    <t xml:space="preserve">* Systolic forces could not be obtained due to ineffective stimulation</t>
  </si>
  <si>
    <t xml:space="preserve"> &lt;-  All samples were selected that met the criterion of 4 weeks performance.</t>
  </si>
  <si>
    <t xml:space="preserve">      5 week data are missing for slices that were used for various examinations thereafter.</t>
  </si>
  <si>
    <t xml:space="preserve">Diastolic preload [mN]</t>
  </si>
  <si>
    <t xml:space="preserve">Figure 3a</t>
  </si>
  <si>
    <t xml:space="preserve">Treatment</t>
  </si>
  <si>
    <t xml:space="preserve">fresh myocardial slices</t>
  </si>
  <si>
    <t xml:space="preserve">cultured myocardial slices</t>
  </si>
  <si>
    <t xml:space="preserve">Source of </t>
  </si>
  <si>
    <t xml:space="preserve">% of total </t>
  </si>
  <si>
    <t xml:space="preserve">P value</t>
  </si>
  <si>
    <t xml:space="preserve">control</t>
  </si>
  <si>
    <t xml:space="preserve">variation</t>
  </si>
  <si>
    <t xml:space="preserve">isoprenaline</t>
  </si>
  <si>
    <t xml:space="preserve">Interaction</t>
  </si>
  <si>
    <t xml:space="preserve">2,84</t>
  </si>
  <si>
    <t xml:space="preserve">0,2638</t>
  </si>
  <si>
    <t xml:space="preserve">culture</t>
  </si>
  <si>
    <t xml:space="preserve">0,20</t>
  </si>
  <si>
    <t xml:space="preserve">0,7658</t>
  </si>
  <si>
    <t xml:space="preserve">38,63</t>
  </si>
  <si>
    <t xml:space="preserve">0,0002</t>
  </si>
  <si>
    <t xml:space="preserve">Figure 3b</t>
  </si>
  <si>
    <t xml:space="preserve">Stretch [mm]</t>
  </si>
  <si>
    <t xml:space="preserve">stretch</t>
  </si>
  <si>
    <t xml:space="preserve">&lt; 0.0001</t>
  </si>
  <si>
    <t xml:space="preserve">Figure 3c</t>
  </si>
  <si>
    <t xml:space="preserve">Diastolic tension [mN]</t>
  </si>
  <si>
    <t xml:space="preserve">Figure 3d</t>
  </si>
  <si>
    <t xml:space="preserve">Twitch amplitude [fraction of 60 bpm]</t>
  </si>
  <si>
    <t xml:space="preserve">Pacing rate [bpm]</t>
  </si>
  <si>
    <t xml:space="preserve">17,72</t>
  </si>
  <si>
    <t xml:space="preserve">0,0010</t>
  </si>
  <si>
    <t xml:space="preserve">3,04</t>
  </si>
  <si>
    <t xml:space="preserve">0,0416</t>
  </si>
  <si>
    <t xml:space="preserve">heart rate</t>
  </si>
  <si>
    <t xml:space="preserve">19,14</t>
  </si>
  <si>
    <t xml:space="preserve">0,0005</t>
  </si>
  <si>
    <t xml:space="preserve">Figure 5b</t>
  </si>
  <si>
    <t xml:space="preserve">Change in refractory period [ms]</t>
  </si>
  <si>
    <t xml:space="preserve">Dofetilid [nM]</t>
  </si>
  <si>
    <t xml:space="preserve">exp. 1</t>
  </si>
  <si>
    <t xml:space="preserve">exp. 2</t>
  </si>
  <si>
    <t xml:space="preserve">exp. 3</t>
  </si>
  <si>
    <t xml:space="preserve">exp. 4</t>
  </si>
  <si>
    <t xml:space="preserve">exp. 5</t>
  </si>
  <si>
    <t xml:space="preserve">exp. 6</t>
  </si>
  <si>
    <t xml:space="preserve">Figure 5c</t>
  </si>
  <si>
    <t xml:space="preserve">Duration of treatment [days]</t>
  </si>
  <si>
    <t xml:space="preserve">0.3 µM pentamidine</t>
  </si>
  <si>
    <t xml:space="preserve">1 µM pentamidine</t>
  </si>
  <si>
    <t xml:space="preserve">Supplementary Figure 1d</t>
  </si>
  <si>
    <t xml:space="preserve">Sarcomere lenght [µm]</t>
  </si>
  <si>
    <t xml:space="preserve">fresh sample 1</t>
  </si>
  <si>
    <t xml:space="preserve">culture sample 1</t>
  </si>
  <si>
    <t xml:space="preserve">fresh sample 2</t>
  </si>
  <si>
    <t xml:space="preserve">cutlure sample 2</t>
  </si>
  <si>
    <t xml:space="preserve">fresh sample 3</t>
  </si>
  <si>
    <t xml:space="preserve">culture sample 3</t>
  </si>
  <si>
    <t xml:space="preserve">Supplementary Figure 2g</t>
  </si>
  <si>
    <t xml:space="preserve">cross section area [µm^2]</t>
  </si>
  <si>
    <t xml:space="preserve">culture sample 2</t>
  </si>
  <si>
    <t xml:space="preserve">Supplementary Figure 2h</t>
  </si>
  <si>
    <t xml:space="preserve">Extracellular Matrix [%]</t>
  </si>
  <si>
    <t xml:space="preserve">Supplementary Figure 3f</t>
  </si>
  <si>
    <t xml:space="preserve">intracellular T-System distance [µm]</t>
  </si>
  <si>
    <t xml:space="preserve">Supplementary Figure 4g</t>
  </si>
  <si>
    <t xml:space="preserve">sarcomere length with preload [µm]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"/>
    <numFmt numFmtId="167" formatCode="0.000"/>
    <numFmt numFmtId="168" formatCode="0"/>
    <numFmt numFmtId="169" formatCode="0%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color rgb="FF0000FF"/>
      <name val="Arial"/>
      <family val="0"/>
    </font>
    <font>
      <i val="true"/>
      <sz val="10"/>
      <color rgb="FF0000FF"/>
      <name val="Arial"/>
      <family val="2"/>
    </font>
    <font>
      <sz val="11"/>
      <color rgb="FF000000"/>
      <name val="Menlo"/>
      <family val="2"/>
    </font>
    <font>
      <b val="true"/>
      <sz val="12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2" fillId="3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23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22" fillId="0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6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22.14"/>
    <col collapsed="false" customWidth="true" hidden="false" outlineLevel="0" max="16" min="2" style="0" width="10.71"/>
  </cols>
  <sheetData>
    <row r="1" customFormat="false" ht="1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5" hidden="false" customHeight="false" outlineLevel="0" collapsed="false">
      <c r="A2" s="2" t="s">
        <v>0</v>
      </c>
      <c r="B2" s="1"/>
      <c r="C2" s="1"/>
      <c r="D2" s="1"/>
      <c r="E2" s="1"/>
      <c r="F2" s="1"/>
      <c r="G2" s="1"/>
      <c r="H2" s="1"/>
      <c r="I2" s="2"/>
      <c r="J2" s="1"/>
      <c r="K2" s="1"/>
      <c r="L2" s="1"/>
      <c r="M2" s="1"/>
      <c r="N2" s="1"/>
      <c r="O2" s="1"/>
      <c r="P2" s="1"/>
      <c r="Q2" s="1"/>
      <c r="R2" s="1"/>
      <c r="S2" s="1"/>
    </row>
    <row r="3" customFormat="false" ht="15" hidden="false" customHeight="false" outlineLevel="0" collapsed="false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customFormat="false" ht="15" hidden="false" customHeight="false" outlineLevel="0" collapsed="false">
      <c r="A4" s="2" t="s">
        <v>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customFormat="false" ht="15" hidden="false" customHeight="false" outlineLevel="0" collapsed="false">
      <c r="A5" s="2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customFormat="false" ht="15" hidden="false" customHeight="false" outlineLevel="0" collapsed="false">
      <c r="A6" s="1" t="s">
        <v>2</v>
      </c>
      <c r="B6" s="3" t="s">
        <v>3</v>
      </c>
      <c r="C6" s="3" t="s">
        <v>4</v>
      </c>
      <c r="D6" s="3" t="s">
        <v>5</v>
      </c>
      <c r="E6" s="3" t="s">
        <v>6</v>
      </c>
      <c r="F6" s="3" t="s">
        <v>7</v>
      </c>
      <c r="G6" s="3" t="s">
        <v>8</v>
      </c>
      <c r="H6" s="3" t="s">
        <v>9</v>
      </c>
      <c r="I6" s="3" t="s">
        <v>10</v>
      </c>
      <c r="J6" s="3" t="s">
        <v>11</v>
      </c>
      <c r="K6" s="3" t="s">
        <v>12</v>
      </c>
      <c r="L6" s="3" t="s">
        <v>13</v>
      </c>
      <c r="M6" s="3" t="s">
        <v>14</v>
      </c>
      <c r="N6" s="3" t="s">
        <v>15</v>
      </c>
      <c r="O6" s="3" t="s">
        <v>16</v>
      </c>
      <c r="P6" s="3" t="s">
        <v>17</v>
      </c>
      <c r="Q6" s="1"/>
      <c r="R6" s="1"/>
      <c r="S6" s="1"/>
    </row>
    <row r="7" customFormat="false" ht="15" hidden="false" customHeight="false" outlineLevel="0" collapsed="false">
      <c r="A7" s="1" t="s">
        <v>18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customFormat="false" ht="15" hidden="false" customHeight="false" outlineLevel="0" collapsed="false">
      <c r="A8" s="4" t="s">
        <v>19</v>
      </c>
      <c r="B8" s="5" t="n">
        <v>18.7</v>
      </c>
      <c r="C8" s="5"/>
      <c r="D8" s="1"/>
      <c r="E8" s="5"/>
      <c r="F8" s="5"/>
      <c r="G8" s="5"/>
      <c r="H8" s="6"/>
      <c r="I8" s="6"/>
      <c r="J8" s="6"/>
      <c r="K8" s="6"/>
      <c r="L8" s="6"/>
      <c r="M8" s="6"/>
      <c r="N8" s="6"/>
      <c r="O8" s="6"/>
      <c r="P8" s="6"/>
      <c r="Q8" s="1"/>
      <c r="R8" s="5" t="s">
        <v>20</v>
      </c>
      <c r="S8" s="1"/>
    </row>
    <row r="9" customFormat="false" ht="15" hidden="false" customHeight="false" outlineLevel="0" collapsed="false">
      <c r="A9" s="4" t="s">
        <v>21</v>
      </c>
      <c r="B9" s="6" t="n">
        <v>8</v>
      </c>
      <c r="C9" s="6" t="n">
        <v>30</v>
      </c>
      <c r="D9" s="6" t="n">
        <v>7.4</v>
      </c>
      <c r="E9" s="6" t="n">
        <v>24</v>
      </c>
      <c r="F9" s="6" t="n">
        <v>15</v>
      </c>
      <c r="G9" s="6" t="n">
        <v>32</v>
      </c>
      <c r="H9" s="6" t="n">
        <v>35</v>
      </c>
      <c r="I9" s="6" t="n">
        <v>8</v>
      </c>
      <c r="J9" s="6" t="n">
        <v>50</v>
      </c>
      <c r="K9" s="6" t="n">
        <v>47</v>
      </c>
      <c r="L9" s="6" t="n">
        <v>9.5</v>
      </c>
      <c r="M9" s="6" t="n">
        <v>8</v>
      </c>
      <c r="N9" s="6" t="n">
        <v>26</v>
      </c>
      <c r="O9" s="6" t="n">
        <v>27</v>
      </c>
      <c r="P9" s="6" t="n">
        <v>21</v>
      </c>
      <c r="Q9" s="1"/>
      <c r="R9" s="1"/>
      <c r="S9" s="4"/>
      <c r="T9" s="7"/>
      <c r="U9" s="7"/>
    </row>
    <row r="10" customFormat="false" ht="15" hidden="false" customHeight="false" outlineLevel="0" collapsed="false">
      <c r="A10" s="4" t="s">
        <v>22</v>
      </c>
      <c r="B10" s="6" t="n">
        <v>3.75</v>
      </c>
      <c r="C10" s="6" t="n">
        <v>44</v>
      </c>
      <c r="D10" s="6" t="n">
        <v>52</v>
      </c>
      <c r="E10" s="6" t="n">
        <v>20</v>
      </c>
      <c r="F10" s="6" t="n">
        <v>31</v>
      </c>
      <c r="G10" s="6" t="n">
        <v>15</v>
      </c>
      <c r="H10" s="6" t="n">
        <v>17.5</v>
      </c>
      <c r="I10" s="6" t="n">
        <v>33</v>
      </c>
      <c r="J10" s="6" t="n">
        <v>32</v>
      </c>
      <c r="K10" s="6" t="n">
        <v>0.5</v>
      </c>
      <c r="L10" s="6" t="n">
        <v>15</v>
      </c>
      <c r="M10" s="6" t="n">
        <v>1</v>
      </c>
      <c r="N10" s="6"/>
      <c r="O10" s="6"/>
      <c r="P10" s="6"/>
      <c r="Q10" s="1"/>
      <c r="R10" s="1"/>
      <c r="S10" s="8"/>
      <c r="T10" s="9"/>
      <c r="U10" s="9"/>
    </row>
    <row r="11" customFormat="false" ht="15" hidden="false" customHeight="false" outlineLevel="0" collapsed="false">
      <c r="A11" s="4" t="s">
        <v>23</v>
      </c>
      <c r="B11" s="1" t="n">
        <v>3.8</v>
      </c>
      <c r="C11" s="1" t="n">
        <v>0.6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10"/>
      <c r="Q11" s="8"/>
      <c r="R11" s="8"/>
      <c r="S11" s="8"/>
      <c r="T11" s="9"/>
      <c r="U11" s="9"/>
    </row>
    <row r="12" customFormat="false" ht="1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8"/>
      <c r="Q12" s="8"/>
      <c r="R12" s="8"/>
      <c r="S12" s="8"/>
      <c r="T12" s="9"/>
      <c r="U12" s="9"/>
    </row>
    <row r="13" customFormat="false" ht="1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8"/>
      <c r="Q13" s="8"/>
      <c r="R13" s="8"/>
      <c r="S13" s="8"/>
      <c r="T13" s="9"/>
      <c r="U13" s="9"/>
    </row>
    <row r="14" customFormat="false" ht="15" hidden="false" customHeight="false" outlineLevel="0" collapsed="false">
      <c r="A14" s="2" t="s">
        <v>24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8"/>
      <c r="S14" s="8"/>
      <c r="T14" s="9"/>
      <c r="U14" s="9"/>
    </row>
    <row r="15" customFormat="false" ht="15" hidden="false" customHeight="false" outlineLevel="0" collapsed="false">
      <c r="A15" s="2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8"/>
      <c r="S15" s="8"/>
      <c r="T15" s="9"/>
      <c r="U15" s="9"/>
    </row>
    <row r="16" customFormat="false" ht="15" hidden="false" customHeight="false" outlineLevel="0" collapsed="false">
      <c r="A16" s="1" t="s">
        <v>2</v>
      </c>
      <c r="B16" s="3" t="s">
        <v>3</v>
      </c>
      <c r="C16" s="3" t="s">
        <v>4</v>
      </c>
      <c r="D16" s="3" t="s">
        <v>5</v>
      </c>
      <c r="E16" s="3" t="s">
        <v>6</v>
      </c>
      <c r="F16" s="3" t="s">
        <v>7</v>
      </c>
      <c r="G16" s="3" t="s">
        <v>8</v>
      </c>
      <c r="H16" s="3" t="s">
        <v>9</v>
      </c>
      <c r="I16" s="3" t="s">
        <v>10</v>
      </c>
      <c r="J16" s="3" t="s">
        <v>11</v>
      </c>
      <c r="K16" s="3" t="s">
        <v>12</v>
      </c>
      <c r="L16" s="3" t="s">
        <v>13</v>
      </c>
      <c r="M16" s="3" t="s">
        <v>14</v>
      </c>
      <c r="N16" s="3" t="s">
        <v>15</v>
      </c>
      <c r="O16" s="3" t="s">
        <v>16</v>
      </c>
      <c r="P16" s="3" t="s">
        <v>17</v>
      </c>
      <c r="Q16" s="1"/>
      <c r="R16" s="8"/>
      <c r="S16" s="8"/>
      <c r="T16" s="9"/>
      <c r="U16" s="9"/>
    </row>
    <row r="17" customFormat="false" ht="15" hidden="false" customHeight="false" outlineLevel="0" collapsed="false">
      <c r="A17" s="1" t="s">
        <v>18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8"/>
      <c r="S17" s="8"/>
      <c r="T17" s="9"/>
      <c r="U17" s="9"/>
    </row>
    <row r="18" customFormat="false" ht="15" hidden="false" customHeight="false" outlineLevel="0" collapsed="false">
      <c r="A18" s="4" t="s">
        <v>21</v>
      </c>
      <c r="B18" s="6" t="n">
        <v>0.9</v>
      </c>
      <c r="C18" s="6" t="n">
        <v>0.6</v>
      </c>
      <c r="D18" s="6" t="n">
        <v>0.35</v>
      </c>
      <c r="E18" s="6" t="n">
        <v>2.9</v>
      </c>
      <c r="F18" s="6" t="n">
        <v>1.8</v>
      </c>
      <c r="G18" s="6" t="n">
        <v>1.2</v>
      </c>
      <c r="H18" s="6" t="n">
        <v>1.4</v>
      </c>
      <c r="I18" s="6" t="n">
        <v>2.7</v>
      </c>
      <c r="J18" s="6" t="n">
        <v>0.75</v>
      </c>
      <c r="K18" s="6" t="n">
        <v>2</v>
      </c>
      <c r="L18" s="6" t="n">
        <v>3.6</v>
      </c>
      <c r="M18" s="6" t="n">
        <v>4.1</v>
      </c>
      <c r="N18" s="6" t="n">
        <v>2.8</v>
      </c>
      <c r="O18" s="6" t="n">
        <v>1.9</v>
      </c>
      <c r="P18" s="6" t="n">
        <v>5</v>
      </c>
      <c r="Q18" s="1"/>
      <c r="R18" s="8"/>
      <c r="S18" s="8"/>
      <c r="T18" s="9"/>
      <c r="U18" s="9"/>
    </row>
    <row r="19" customFormat="false" ht="15" hidden="false" customHeight="false" outlineLevel="0" collapsed="false">
      <c r="A19" s="4" t="s">
        <v>22</v>
      </c>
      <c r="B19" s="6" t="n">
        <v>3.2</v>
      </c>
      <c r="C19" s="6" t="n">
        <v>4</v>
      </c>
      <c r="D19" s="6" t="n">
        <v>1</v>
      </c>
      <c r="E19" s="6" t="n">
        <v>3.3</v>
      </c>
      <c r="F19" s="6" t="n">
        <v>5</v>
      </c>
      <c r="G19" s="6" t="n">
        <v>2</v>
      </c>
      <c r="H19" s="6" t="n">
        <v>3.8</v>
      </c>
      <c r="I19" s="6" t="n">
        <v>1</v>
      </c>
      <c r="J19" s="6" t="n">
        <v>3.6</v>
      </c>
      <c r="K19" s="6" t="n">
        <v>8.7</v>
      </c>
      <c r="L19" s="6" t="n">
        <v>11.8</v>
      </c>
      <c r="M19" s="6" t="n">
        <v>3.3</v>
      </c>
      <c r="N19" s="6"/>
      <c r="O19" s="6"/>
      <c r="P19" s="6"/>
      <c r="Q19" s="1"/>
      <c r="R19" s="8"/>
      <c r="S19" s="8"/>
      <c r="T19" s="9"/>
      <c r="U19" s="9"/>
    </row>
    <row r="20" customFormat="false" ht="15" hidden="false" customHeight="false" outlineLevel="0" collapsed="false">
      <c r="A20" s="4" t="s">
        <v>23</v>
      </c>
      <c r="B20" s="6" t="n">
        <v>9</v>
      </c>
      <c r="C20" s="6" t="n">
        <v>9</v>
      </c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10"/>
      <c r="Q20" s="8"/>
      <c r="R20" s="8"/>
      <c r="S20" s="8"/>
      <c r="T20" s="9"/>
      <c r="U20" s="9"/>
    </row>
    <row r="21" customFormat="false" ht="1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8"/>
      <c r="Q21" s="8"/>
      <c r="R21" s="8"/>
      <c r="S21" s="8"/>
      <c r="T21" s="9"/>
      <c r="U21" s="9"/>
    </row>
    <row r="22" customFormat="false" ht="15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8"/>
      <c r="Q22" s="8"/>
      <c r="R22" s="8"/>
      <c r="S22" s="8"/>
      <c r="T22" s="9"/>
      <c r="U22" s="9"/>
    </row>
    <row r="23" customFormat="false" ht="1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8"/>
      <c r="Q23" s="8"/>
      <c r="R23" s="8"/>
      <c r="S23" s="8"/>
      <c r="T23" s="9"/>
      <c r="U23" s="9"/>
    </row>
    <row r="24" customFormat="false" ht="1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33" customFormat="false" ht="15" hidden="false" customHeight="false" outlineLevel="0" collapsed="false">
      <c r="C33" s="7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</row>
    <row r="34" customFormat="false" ht="15" hidden="false" customHeight="false" outlineLevel="0" collapsed="false">
      <c r="C34" s="7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</row>
    <row r="35" customFormat="false" ht="15" hidden="false" customHeight="false" outlineLevel="0" collapsed="false">
      <c r="C35" s="7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</row>
    <row r="36" customFormat="false" ht="15" hidden="false" customHeight="false" outlineLevel="0" collapsed="false">
      <c r="C36" s="7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</row>
    <row r="37" customFormat="false" ht="15" hidden="false" customHeight="false" outlineLevel="0" collapsed="false">
      <c r="C37" s="7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</row>
    <row r="38" customFormat="false" ht="15" hidden="false" customHeight="false" outlineLevel="0" collapsed="false">
      <c r="C38" s="7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8.56"/>
    <col collapsed="false" customWidth="true" hidden="false" outlineLevel="0" max="17" min="2" style="39" width="9.7"/>
    <col collapsed="false" customWidth="true" hidden="false" outlineLevel="0" max="20" min="18" style="1" width="9.7"/>
    <col collapsed="false" customWidth="false" hidden="false" outlineLevel="0" max="257" min="21" style="1" width="9.14"/>
  </cols>
  <sheetData>
    <row r="2" customFormat="false" ht="15" hidden="false" customHeight="false" outlineLevel="0" collapsed="false">
      <c r="A2" s="11" t="s">
        <v>88</v>
      </c>
      <c r="B2" s="21"/>
      <c r="C2" s="21"/>
      <c r="D2" s="21"/>
      <c r="E2" s="21"/>
      <c r="F2" s="21"/>
      <c r="G2" s="21"/>
      <c r="H2" s="21"/>
      <c r="I2" s="21"/>
      <c r="J2" s="21"/>
      <c r="K2" s="21"/>
    </row>
    <row r="3" customFormat="false" ht="15" hidden="false" customHeight="false" outlineLevel="0" collapsed="false">
      <c r="A3" s="11"/>
      <c r="B3" s="21"/>
      <c r="C3" s="21"/>
      <c r="D3" s="21"/>
      <c r="E3" s="21"/>
      <c r="F3" s="21"/>
      <c r="G3" s="21"/>
      <c r="H3" s="21"/>
      <c r="I3" s="21"/>
      <c r="J3" s="21"/>
      <c r="K3" s="21"/>
    </row>
    <row r="4" customFormat="false" ht="15" hidden="false" customHeight="false" outlineLevel="0" collapsed="false">
      <c r="B4" s="21"/>
      <c r="C4" s="21"/>
      <c r="D4" s="21"/>
      <c r="E4" s="21"/>
      <c r="F4" s="21"/>
      <c r="G4" s="21"/>
      <c r="H4" s="21"/>
      <c r="I4" s="21"/>
      <c r="J4" s="21"/>
      <c r="K4" s="21"/>
    </row>
    <row r="5" customFormat="false" ht="15" hidden="false" customHeight="false" outlineLevel="0" collapsed="false">
      <c r="A5" s="11"/>
      <c r="B5" s="21"/>
      <c r="C5" s="21"/>
      <c r="D5" s="21"/>
      <c r="E5" s="21"/>
      <c r="F5" s="21"/>
      <c r="G5" s="21"/>
      <c r="H5" s="21"/>
      <c r="I5" s="21"/>
      <c r="J5" s="21"/>
      <c r="K5" s="21"/>
    </row>
    <row r="6" customFormat="false" ht="15" hidden="false" customHeight="false" outlineLevel="0" collapsed="false">
      <c r="A6" s="12"/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S6" s="41"/>
      <c r="T6" s="41"/>
      <c r="U6" s="41"/>
    </row>
    <row r="7" customFormat="false" ht="15" hidden="false" customHeight="false" outlineLevel="0" collapsed="false">
      <c r="A7" s="11" t="s">
        <v>89</v>
      </c>
      <c r="B7" s="40"/>
      <c r="C7" s="40"/>
      <c r="D7" s="40"/>
      <c r="E7" s="40"/>
      <c r="F7" s="40"/>
      <c r="G7" s="40"/>
      <c r="H7" s="40"/>
      <c r="I7" s="40"/>
      <c r="J7" s="40"/>
      <c r="K7" s="40"/>
      <c r="L7" s="10"/>
      <c r="M7" s="6"/>
      <c r="N7" s="10"/>
      <c r="O7" s="10"/>
      <c r="P7" s="10"/>
      <c r="Q7" s="10"/>
      <c r="R7" s="10"/>
      <c r="S7" s="8"/>
      <c r="T7" s="8"/>
    </row>
    <row r="8" customFormat="false" ht="15" hidden="false" customHeight="false" outlineLevel="0" collapsed="false">
      <c r="B8" s="51"/>
      <c r="C8" s="51"/>
      <c r="D8" s="51"/>
      <c r="E8" s="51"/>
      <c r="F8" s="51"/>
      <c r="G8" s="51"/>
      <c r="H8" s="51"/>
      <c r="I8" s="51"/>
      <c r="J8" s="51"/>
      <c r="K8" s="52"/>
      <c r="L8" s="10"/>
      <c r="M8" s="6"/>
      <c r="N8" s="10"/>
      <c r="O8" s="10"/>
      <c r="P8" s="10"/>
      <c r="Q8" s="10"/>
      <c r="R8" s="10"/>
      <c r="S8" s="8"/>
      <c r="T8" s="8"/>
    </row>
    <row r="9" customFormat="false" ht="15" hidden="false" customHeight="false" outlineLevel="0" collapsed="false">
      <c r="A9" s="53"/>
      <c r="B9" s="54"/>
      <c r="C9" s="54"/>
      <c r="D9" s="54"/>
      <c r="E9" s="55"/>
      <c r="F9" s="55"/>
      <c r="G9" s="55"/>
      <c r="H9" s="55"/>
      <c r="I9" s="54"/>
      <c r="J9" s="55"/>
      <c r="K9" s="55"/>
      <c r="L9" s="56"/>
      <c r="M9" s="6"/>
      <c r="N9" s="10"/>
      <c r="O9" s="10"/>
      <c r="P9" s="10"/>
      <c r="Q9" s="10"/>
      <c r="R9" s="10"/>
      <c r="S9" s="8"/>
      <c r="T9" s="8"/>
    </row>
    <row r="10" customFormat="false" ht="15" hidden="false" customHeight="false" outlineLevel="0" collapsed="false">
      <c r="A10" s="53" t="s">
        <v>82</v>
      </c>
      <c r="B10" s="55" t="n">
        <v>457.38</v>
      </c>
      <c r="C10" s="54" t="n">
        <v>280.23</v>
      </c>
      <c r="D10" s="55" t="n">
        <v>402.13</v>
      </c>
      <c r="E10" s="55" t="n">
        <v>232.2</v>
      </c>
      <c r="F10" s="55" t="n">
        <v>198.08</v>
      </c>
      <c r="G10" s="55" t="n">
        <v>333.07</v>
      </c>
      <c r="H10" s="55" t="n">
        <v>279.66</v>
      </c>
      <c r="I10" s="54" t="n">
        <v>475.64</v>
      </c>
      <c r="J10" s="55" t="n">
        <v>539.33</v>
      </c>
      <c r="K10" s="55"/>
      <c r="L10" s="56"/>
      <c r="M10" s="6"/>
      <c r="N10" s="10"/>
      <c r="O10" s="10"/>
      <c r="P10" s="10"/>
      <c r="Q10" s="10"/>
      <c r="R10" s="10"/>
      <c r="S10" s="8"/>
      <c r="T10" s="8"/>
    </row>
    <row r="11" customFormat="false" ht="15" hidden="false" customHeight="false" outlineLevel="0" collapsed="false">
      <c r="A11" s="53" t="s">
        <v>83</v>
      </c>
      <c r="B11" s="54" t="n">
        <v>675.78</v>
      </c>
      <c r="C11" s="54" t="n">
        <v>509.09</v>
      </c>
      <c r="D11" s="55" t="n">
        <v>383.07</v>
      </c>
      <c r="E11" s="55" t="n">
        <v>331.04</v>
      </c>
      <c r="F11" s="55" t="n">
        <v>429.28</v>
      </c>
      <c r="G11" s="55" t="n">
        <v>586.62</v>
      </c>
      <c r="H11" s="55" t="n">
        <v>284.3</v>
      </c>
      <c r="I11" s="54" t="n">
        <v>410.06</v>
      </c>
      <c r="J11" s="55" t="n">
        <v>434.11</v>
      </c>
      <c r="K11" s="55"/>
      <c r="L11" s="56"/>
      <c r="M11" s="6"/>
      <c r="N11" s="10"/>
      <c r="O11" s="10"/>
      <c r="P11" s="10"/>
      <c r="Q11" s="10"/>
      <c r="R11" s="10"/>
      <c r="S11" s="8"/>
      <c r="T11" s="8"/>
    </row>
    <row r="12" customFormat="false" ht="15" hidden="false" customHeight="false" outlineLevel="0" collapsed="false">
      <c r="A12" s="53"/>
      <c r="B12" s="54"/>
      <c r="C12" s="54"/>
      <c r="D12" s="55"/>
      <c r="E12" s="55"/>
      <c r="F12" s="55"/>
      <c r="G12" s="55"/>
      <c r="H12" s="55"/>
      <c r="I12" s="54"/>
      <c r="J12" s="55"/>
      <c r="K12" s="55"/>
      <c r="L12" s="56"/>
      <c r="M12" s="6"/>
      <c r="N12" s="10"/>
      <c r="O12" s="10"/>
      <c r="P12" s="10"/>
      <c r="Q12" s="10"/>
      <c r="R12" s="10"/>
      <c r="S12" s="8"/>
      <c r="T12" s="8"/>
    </row>
    <row r="13" customFormat="false" ht="15" hidden="false" customHeight="false" outlineLevel="0" collapsed="false">
      <c r="A13" s="53" t="s">
        <v>84</v>
      </c>
      <c r="B13" s="54" t="n">
        <v>593.24</v>
      </c>
      <c r="C13" s="55" t="n">
        <v>319.25</v>
      </c>
      <c r="D13" s="55" t="n">
        <v>1017.87</v>
      </c>
      <c r="E13" s="55" t="n">
        <v>503.25</v>
      </c>
      <c r="F13" s="55" t="n">
        <v>649.44</v>
      </c>
      <c r="G13" s="55" t="n">
        <v>221.22</v>
      </c>
      <c r="H13" s="54" t="n">
        <v>531.44</v>
      </c>
      <c r="I13" s="55" t="n">
        <v>384.35</v>
      </c>
      <c r="J13" s="55" t="n">
        <v>410.99</v>
      </c>
      <c r="K13" s="54"/>
      <c r="L13" s="56"/>
      <c r="M13" s="6"/>
      <c r="N13" s="10"/>
      <c r="O13" s="10"/>
      <c r="P13" s="10"/>
      <c r="Q13" s="10"/>
      <c r="R13" s="10"/>
      <c r="S13" s="8"/>
      <c r="T13" s="8"/>
    </row>
    <row r="14" customFormat="false" ht="15" hidden="false" customHeight="false" outlineLevel="0" collapsed="false">
      <c r="A14" s="53" t="s">
        <v>90</v>
      </c>
      <c r="B14" s="57" t="n">
        <v>496.24</v>
      </c>
      <c r="C14" s="57" t="n">
        <v>329.15</v>
      </c>
      <c r="D14" s="57" t="n">
        <v>371.87</v>
      </c>
      <c r="E14" s="54" t="n">
        <v>464.46</v>
      </c>
      <c r="F14" s="54" t="n">
        <v>494.75</v>
      </c>
      <c r="G14" s="54" t="n">
        <v>308.58</v>
      </c>
      <c r="H14" s="54" t="n">
        <v>322.83</v>
      </c>
      <c r="I14" s="54" t="n">
        <v>322.01</v>
      </c>
      <c r="J14" s="55"/>
      <c r="K14" s="55"/>
      <c r="L14" s="58"/>
      <c r="M14" s="33"/>
      <c r="N14" s="33"/>
    </row>
    <row r="15" customFormat="false" ht="15" hidden="false" customHeight="false" outlineLevel="0" collapsed="false">
      <c r="A15" s="53"/>
      <c r="B15" s="54"/>
      <c r="C15" s="57"/>
      <c r="D15" s="57"/>
      <c r="E15" s="57"/>
      <c r="F15" s="57"/>
      <c r="G15" s="57"/>
      <c r="H15" s="57"/>
      <c r="I15" s="57"/>
      <c r="J15" s="57"/>
      <c r="K15" s="54"/>
      <c r="L15" s="58"/>
      <c r="M15" s="33"/>
      <c r="N15" s="33"/>
    </row>
    <row r="16" customFormat="false" ht="15" hidden="false" customHeight="false" outlineLevel="0" collapsed="false">
      <c r="A16" s="53" t="s">
        <v>86</v>
      </c>
      <c r="B16" s="54" t="n">
        <v>359.46</v>
      </c>
      <c r="C16" s="54" t="n">
        <v>284.89</v>
      </c>
      <c r="D16" s="54" t="n">
        <v>337.91</v>
      </c>
      <c r="E16" s="54" t="n">
        <v>336.73</v>
      </c>
      <c r="F16" s="54" t="n">
        <v>178.92</v>
      </c>
      <c r="G16" s="54" t="n">
        <v>174.27</v>
      </c>
      <c r="H16" s="54" t="n">
        <v>253.01</v>
      </c>
      <c r="I16" s="54" t="n">
        <v>204.66</v>
      </c>
      <c r="J16" s="54" t="n">
        <v>318.36</v>
      </c>
      <c r="K16" s="54"/>
      <c r="L16" s="58"/>
      <c r="M16" s="33"/>
      <c r="N16" s="33"/>
    </row>
    <row r="17" customFormat="false" ht="15" hidden="false" customHeight="false" outlineLevel="0" collapsed="false">
      <c r="A17" s="53" t="s">
        <v>87</v>
      </c>
      <c r="B17" s="54" t="n">
        <v>598.47</v>
      </c>
      <c r="C17" s="54" t="n">
        <v>805.63</v>
      </c>
      <c r="D17" s="54" t="n">
        <v>508.54</v>
      </c>
      <c r="E17" s="54" t="n">
        <v>273.15</v>
      </c>
      <c r="F17" s="54" t="n">
        <v>155.19</v>
      </c>
      <c r="G17" s="54" t="n">
        <v>230.27</v>
      </c>
      <c r="H17" s="54" t="n">
        <v>355.58</v>
      </c>
      <c r="I17" s="54" t="n">
        <v>313.11</v>
      </c>
      <c r="J17" s="54" t="n">
        <v>150.92</v>
      </c>
      <c r="K17" s="54"/>
      <c r="L17" s="58"/>
      <c r="M17" s="33"/>
      <c r="N17" s="33"/>
    </row>
    <row r="18" customFormat="false" ht="12.75" hidden="false" customHeight="false" outlineLevel="0" collapsed="false">
      <c r="A18" s="59"/>
      <c r="B18" s="57"/>
      <c r="C18" s="57"/>
      <c r="D18" s="57"/>
      <c r="E18" s="57"/>
      <c r="F18" s="54"/>
      <c r="G18" s="57"/>
      <c r="H18" s="57"/>
      <c r="I18" s="57"/>
      <c r="J18" s="57"/>
      <c r="K18" s="57"/>
      <c r="L18" s="58"/>
      <c r="M18" s="33"/>
      <c r="N18" s="33"/>
    </row>
    <row r="19" customFormat="false" ht="14.25" hidden="false" customHeight="false" outlineLevel="0" collapsed="false">
      <c r="A19" s="59"/>
      <c r="B19" s="40"/>
      <c r="C19" s="40"/>
      <c r="D19" s="40"/>
      <c r="E19" s="40"/>
      <c r="F19" s="60"/>
      <c r="G19" s="40"/>
      <c r="H19" s="40"/>
      <c r="I19" s="40"/>
      <c r="J19" s="40"/>
      <c r="K19" s="40"/>
      <c r="L19" s="33"/>
      <c r="M19" s="33"/>
      <c r="N19" s="33"/>
    </row>
    <row r="20" customFormat="false" ht="14.25" hidden="false" customHeight="false" outlineLevel="0" collapsed="false">
      <c r="A20" s="59"/>
      <c r="B20" s="40"/>
      <c r="C20" s="40"/>
      <c r="D20" s="40"/>
      <c r="E20" s="40"/>
      <c r="F20" s="60"/>
      <c r="G20" s="40"/>
      <c r="H20" s="40"/>
      <c r="I20" s="40"/>
      <c r="J20" s="40"/>
      <c r="K20" s="40"/>
      <c r="L20" s="33"/>
      <c r="M20" s="33"/>
      <c r="N20" s="33"/>
    </row>
    <row r="21" customFormat="false" ht="12.75" hidden="false" customHeight="false" outlineLevel="0" collapsed="false">
      <c r="A21" s="4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</row>
    <row r="22" customFormat="false" ht="12.75" hidden="false" customHeight="false" outlineLevel="0" collapsed="false">
      <c r="A22" s="18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</row>
    <row r="23" customFormat="false" ht="12.75" hidden="false" customHeight="false" outlineLevel="0" collapsed="false">
      <c r="A23" s="30"/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49"/>
    </row>
    <row r="24" customFormat="false" ht="12.75" hidden="false" customHeight="false" outlineLevel="0" collapsed="false">
      <c r="A24" s="3"/>
      <c r="B24" s="49"/>
      <c r="C24" s="49"/>
      <c r="D24" s="49"/>
      <c r="E24" s="49"/>
      <c r="F24" s="49"/>
      <c r="G24" s="49"/>
      <c r="H24" s="49"/>
      <c r="I24" s="49"/>
      <c r="J24" s="49"/>
      <c r="K24" s="49"/>
      <c r="L24" s="49"/>
      <c r="M24" s="49"/>
      <c r="N24" s="49"/>
      <c r="O24" s="49"/>
    </row>
    <row r="25" customFormat="false" ht="12.75" hidden="false" customHeight="false" outlineLevel="0" collapsed="false"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</row>
    <row r="26" customFormat="false" ht="12.75" hidden="false" customHeight="false" outlineLevel="0" collapsed="false">
      <c r="A26" s="4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</row>
    <row r="27" customFormat="false" ht="12.75" hidden="false" customHeight="false" outlineLevel="0" collapsed="false">
      <c r="A27" s="4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</row>
    <row r="28" customFormat="false" ht="12.75" hidden="false" customHeight="false" outlineLevel="0" collapsed="false">
      <c r="A28" s="4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</row>
    <row r="29" customFormat="false" ht="12.75" hidden="false" customHeight="false" outlineLevel="0" collapsed="false">
      <c r="A29" s="4"/>
      <c r="B29" s="32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</row>
    <row r="30" customFormat="false" ht="12.75" hidden="false" customHeight="false" outlineLevel="0" collapsed="false">
      <c r="A30" s="4"/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</row>
    <row r="31" customFormat="false" ht="12.75" hidden="false" customHeight="false" outlineLevel="0" collapsed="false">
      <c r="A31" s="4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</row>
    <row r="32" customFormat="false" ht="12.75" hidden="false" customHeight="false" outlineLevel="0" collapsed="false">
      <c r="A32" s="4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</row>
    <row r="33" customFormat="false" ht="12.75" hidden="false" customHeight="false" outlineLevel="0" collapsed="false">
      <c r="A33" s="4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</row>
    <row r="34" customFormat="false" ht="12.75" hidden="false" customHeight="false" outlineLevel="0" collapsed="false">
      <c r="A34" s="4"/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</row>
    <row r="35" customFormat="false" ht="12.75" hidden="false" customHeight="false" outlineLevel="0" collapsed="false">
      <c r="A35" s="4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</row>
    <row r="36" customFormat="false" ht="12.75" hidden="false" customHeight="false" outlineLevel="0" collapsed="false">
      <c r="A36" s="4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</row>
    <row r="37" customFormat="false" ht="12.75" hidden="false" customHeight="false" outlineLevel="0" collapsed="false">
      <c r="A37" s="4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</row>
    <row r="38" customFormat="false" ht="12.75" hidden="false" customHeight="false" outlineLevel="0" collapsed="false">
      <c r="A38" s="4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</row>
    <row r="39" customFormat="false" ht="12.75" hidden="false" customHeight="false" outlineLevel="0" collapsed="false">
      <c r="A39" s="4"/>
      <c r="B39" s="32"/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</row>
    <row r="40" customFormat="false" ht="12.75" hidden="false" customHeight="false" outlineLevel="0" collapsed="false">
      <c r="A40" s="4"/>
      <c r="B40" s="32"/>
      <c r="C40" s="32"/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</row>
    <row r="41" customFormat="false" ht="12.75" hidden="false" customHeight="false" outlineLevel="0" collapsed="false">
      <c r="J41" s="50"/>
    </row>
    <row r="42" customFormat="false" ht="12.75" hidden="false" customHeight="false" outlineLevel="0" collapsed="false">
      <c r="J42" s="50"/>
    </row>
    <row r="43" customFormat="false" ht="12.75" hidden="false" customHeight="false" outlineLevel="0" collapsed="false">
      <c r="J43" s="50"/>
    </row>
    <row r="44" customFormat="false" ht="12.75" hidden="false" customHeight="false" outlineLevel="0" collapsed="false">
      <c r="J44" s="50"/>
    </row>
    <row r="45" customFormat="false" ht="12.75" hidden="false" customHeight="false" outlineLevel="0" collapsed="false">
      <c r="J45" s="50"/>
    </row>
    <row r="46" customFormat="false" ht="12.75" hidden="false" customHeight="false" outlineLevel="0" collapsed="false">
      <c r="J46" s="5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8.56"/>
    <col collapsed="false" customWidth="true" hidden="false" outlineLevel="0" max="17" min="2" style="39" width="9.7"/>
    <col collapsed="false" customWidth="true" hidden="false" outlineLevel="0" max="20" min="18" style="1" width="9.7"/>
    <col collapsed="false" customWidth="false" hidden="false" outlineLevel="0" max="257" min="21" style="1" width="9.14"/>
  </cols>
  <sheetData>
    <row r="2" customFormat="false" ht="15" hidden="false" customHeight="false" outlineLevel="0" collapsed="false">
      <c r="A2" s="11" t="s">
        <v>91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</row>
    <row r="3" customFormat="false" ht="15" hidden="false" customHeight="false" outlineLevel="0" collapsed="false">
      <c r="A3" s="1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</row>
    <row r="4" customFormat="false" ht="15" hidden="false" customHeight="false" outlineLevel="0" collapsed="false"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</row>
    <row r="5" customFormat="false" ht="15" hidden="false" customHeight="false" outlineLevel="0" collapsed="false">
      <c r="A5" s="11"/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</row>
    <row r="6" customFormat="false" ht="15" hidden="false" customHeight="false" outlineLevel="0" collapsed="false">
      <c r="A6" s="12"/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S6" s="41"/>
      <c r="T6" s="41"/>
      <c r="U6" s="41"/>
    </row>
    <row r="7" customFormat="false" ht="15" hidden="false" customHeight="false" outlineLevel="0" collapsed="false">
      <c r="A7" s="11" t="s">
        <v>92</v>
      </c>
      <c r="B7" s="40"/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10"/>
      <c r="O7" s="10"/>
      <c r="P7" s="10"/>
      <c r="Q7" s="10"/>
      <c r="R7" s="10"/>
      <c r="S7" s="8"/>
      <c r="T7" s="8"/>
    </row>
    <row r="8" customFormat="false" ht="15.75" hidden="false" customHeight="false" outlineLevel="0" collapsed="false">
      <c r="A8" s="61"/>
      <c r="B8" s="51"/>
      <c r="C8" s="51"/>
      <c r="D8" s="51"/>
      <c r="E8" s="51"/>
      <c r="F8" s="51"/>
      <c r="G8" s="51"/>
      <c r="H8" s="51"/>
      <c r="I8" s="51"/>
      <c r="J8" s="51"/>
      <c r="K8" s="52"/>
      <c r="L8" s="52"/>
      <c r="M8" s="52"/>
      <c r="N8" s="10"/>
      <c r="O8" s="10"/>
      <c r="P8" s="10"/>
      <c r="Q8" s="10"/>
      <c r="R8" s="10"/>
      <c r="S8" s="8"/>
      <c r="T8" s="8"/>
    </row>
    <row r="9" customFormat="false" ht="15" hidden="false" customHeight="false" outlineLevel="0" collapsed="false">
      <c r="A9" s="53"/>
      <c r="B9" s="51"/>
      <c r="C9" s="51"/>
      <c r="D9" s="51"/>
      <c r="E9" s="52"/>
      <c r="F9" s="52"/>
      <c r="G9" s="52"/>
      <c r="H9" s="52"/>
      <c r="I9" s="62"/>
      <c r="J9" s="52"/>
      <c r="K9" s="52"/>
      <c r="L9" s="52"/>
      <c r="M9" s="52"/>
      <c r="N9" s="10"/>
      <c r="O9" s="10"/>
      <c r="P9" s="10"/>
      <c r="Q9" s="10"/>
      <c r="R9" s="10"/>
      <c r="S9" s="8"/>
      <c r="T9" s="8"/>
    </row>
    <row r="10" customFormat="false" ht="15" hidden="false" customHeight="false" outlineLevel="0" collapsed="false">
      <c r="A10" s="53" t="s">
        <v>82</v>
      </c>
      <c r="B10" s="63" t="n">
        <v>0.1513</v>
      </c>
      <c r="C10" s="64" t="n">
        <v>0.1636</v>
      </c>
      <c r="D10" s="63" t="n">
        <v>0.1629</v>
      </c>
      <c r="E10" s="63"/>
      <c r="F10" s="63"/>
      <c r="G10" s="63"/>
      <c r="H10" s="63"/>
      <c r="I10" s="62"/>
      <c r="J10" s="52"/>
      <c r="K10" s="52"/>
      <c r="L10" s="52"/>
      <c r="M10" s="52"/>
      <c r="N10" s="10"/>
      <c r="O10" s="10"/>
      <c r="P10" s="10"/>
      <c r="Q10" s="10"/>
      <c r="R10" s="10"/>
      <c r="S10" s="8"/>
      <c r="T10" s="8"/>
    </row>
    <row r="11" customFormat="false" ht="15" hidden="false" customHeight="false" outlineLevel="0" collapsed="false">
      <c r="A11" s="53" t="s">
        <v>83</v>
      </c>
      <c r="B11" s="65" t="n">
        <v>0.241</v>
      </c>
      <c r="C11" s="65" t="n">
        <v>0.2575</v>
      </c>
      <c r="D11" s="66" t="n">
        <v>0.2506</v>
      </c>
      <c r="E11" s="63"/>
      <c r="F11" s="63"/>
      <c r="G11" s="63"/>
      <c r="H11" s="63"/>
      <c r="I11" s="62"/>
      <c r="J11" s="52"/>
      <c r="K11" s="52"/>
      <c r="L11" s="52"/>
      <c r="M11" s="52"/>
      <c r="N11" s="10"/>
      <c r="O11" s="10"/>
      <c r="P11" s="10"/>
      <c r="Q11" s="10"/>
      <c r="R11" s="10"/>
      <c r="S11" s="8"/>
      <c r="T11" s="8"/>
    </row>
    <row r="12" customFormat="false" ht="15" hidden="false" customHeight="false" outlineLevel="0" collapsed="false">
      <c r="A12" s="53"/>
      <c r="B12" s="67"/>
      <c r="C12" s="64"/>
      <c r="D12" s="63"/>
      <c r="E12" s="63"/>
      <c r="F12" s="63"/>
      <c r="G12" s="63"/>
      <c r="H12" s="63"/>
      <c r="I12" s="62"/>
      <c r="J12" s="52"/>
      <c r="K12" s="52"/>
      <c r="L12" s="52"/>
      <c r="M12" s="52"/>
      <c r="N12" s="10"/>
      <c r="O12" s="10"/>
      <c r="P12" s="10"/>
      <c r="Q12" s="10"/>
      <c r="R12" s="10"/>
      <c r="S12" s="8"/>
      <c r="T12" s="8"/>
    </row>
    <row r="13" customFormat="false" ht="15" hidden="false" customHeight="false" outlineLevel="0" collapsed="false">
      <c r="A13" s="53" t="s">
        <v>84</v>
      </c>
      <c r="B13" s="64" t="n">
        <v>0.3808</v>
      </c>
      <c r="C13" s="63" t="n">
        <v>0.282</v>
      </c>
      <c r="D13" s="63"/>
      <c r="E13" s="63"/>
      <c r="F13" s="63"/>
      <c r="G13" s="63"/>
      <c r="H13" s="64"/>
      <c r="I13" s="52"/>
      <c r="J13" s="52"/>
      <c r="K13" s="68"/>
      <c r="L13" s="52"/>
      <c r="M13" s="52"/>
      <c r="N13" s="10"/>
      <c r="O13" s="10"/>
      <c r="P13" s="10"/>
      <c r="Q13" s="10"/>
      <c r="R13" s="10"/>
      <c r="S13" s="8"/>
      <c r="T13" s="8"/>
    </row>
    <row r="14" customFormat="false" ht="15" hidden="false" customHeight="false" outlineLevel="0" collapsed="false">
      <c r="A14" s="53" t="s">
        <v>90</v>
      </c>
      <c r="B14" s="63" t="n">
        <v>0.285</v>
      </c>
      <c r="C14" s="63" t="n">
        <v>0.3251</v>
      </c>
      <c r="D14" s="63"/>
      <c r="E14" s="64"/>
      <c r="F14" s="64"/>
      <c r="G14" s="64"/>
      <c r="H14" s="64"/>
      <c r="I14" s="68"/>
      <c r="J14" s="52"/>
      <c r="K14" s="52"/>
      <c r="L14" s="52"/>
      <c r="M14" s="52"/>
      <c r="N14" s="33"/>
    </row>
    <row r="15" customFormat="false" ht="15" hidden="false" customHeight="false" outlineLevel="0" collapsed="false">
      <c r="A15" s="53"/>
      <c r="B15" s="69"/>
      <c r="C15" s="63"/>
      <c r="D15" s="63"/>
      <c r="E15" s="63"/>
      <c r="F15" s="63"/>
      <c r="G15" s="63"/>
      <c r="H15" s="63"/>
      <c r="I15" s="40"/>
      <c r="J15" s="40"/>
      <c r="K15" s="68"/>
      <c r="L15" s="68"/>
      <c r="M15" s="68"/>
      <c r="N15" s="33"/>
    </row>
    <row r="16" customFormat="false" ht="15" hidden="false" customHeight="false" outlineLevel="0" collapsed="false">
      <c r="A16" s="53" t="s">
        <v>86</v>
      </c>
      <c r="B16" s="64" t="n">
        <v>0.3868</v>
      </c>
      <c r="C16" s="64" t="n">
        <v>0.3553</v>
      </c>
      <c r="D16" s="64"/>
      <c r="E16" s="64"/>
      <c r="F16" s="64"/>
      <c r="G16" s="64"/>
      <c r="H16" s="64"/>
      <c r="I16" s="62"/>
      <c r="J16" s="62"/>
      <c r="K16" s="68"/>
      <c r="L16" s="52"/>
      <c r="M16" s="52"/>
      <c r="N16" s="33"/>
    </row>
    <row r="17" customFormat="false" ht="15" hidden="false" customHeight="false" outlineLevel="0" collapsed="false">
      <c r="A17" s="53" t="s">
        <v>87</v>
      </c>
      <c r="B17" s="64" t="n">
        <v>0.3628</v>
      </c>
      <c r="C17" s="64" t="n">
        <v>0.2951</v>
      </c>
      <c r="D17" s="64"/>
      <c r="E17" s="64"/>
      <c r="F17" s="64"/>
      <c r="G17" s="64"/>
      <c r="H17" s="64"/>
      <c r="I17" s="62"/>
      <c r="J17" s="62"/>
      <c r="K17" s="68"/>
      <c r="L17" s="52"/>
      <c r="M17" s="52"/>
      <c r="N17" s="33"/>
    </row>
    <row r="18" customFormat="false" ht="14.25" hidden="false" customHeight="false" outlineLevel="0" collapsed="false">
      <c r="A18" s="59"/>
      <c r="B18" s="40"/>
      <c r="C18" s="40"/>
      <c r="D18" s="40"/>
      <c r="E18" s="40"/>
      <c r="F18" s="60"/>
      <c r="G18" s="40"/>
      <c r="H18" s="40"/>
      <c r="I18" s="40"/>
      <c r="J18" s="40"/>
      <c r="K18" s="40"/>
      <c r="L18" s="40"/>
      <c r="M18" s="40"/>
      <c r="N18" s="33"/>
    </row>
    <row r="19" customFormat="false" ht="14.25" hidden="false" customHeight="false" outlineLevel="0" collapsed="false">
      <c r="A19" s="59"/>
      <c r="B19" s="40"/>
      <c r="C19" s="40"/>
      <c r="D19" s="40"/>
      <c r="E19" s="40"/>
      <c r="F19" s="60"/>
      <c r="G19" s="40"/>
      <c r="H19" s="40"/>
      <c r="I19" s="40"/>
      <c r="J19" s="40"/>
      <c r="K19" s="40"/>
      <c r="L19" s="40"/>
      <c r="M19" s="40"/>
      <c r="N19" s="33"/>
    </row>
    <row r="20" customFormat="false" ht="14.25" hidden="false" customHeight="false" outlineLevel="0" collapsed="false">
      <c r="A20" s="59"/>
      <c r="B20" s="40"/>
      <c r="C20" s="40"/>
      <c r="D20" s="40"/>
      <c r="E20" s="40"/>
      <c r="F20" s="60"/>
      <c r="G20" s="40"/>
      <c r="H20" s="40"/>
      <c r="I20" s="40"/>
      <c r="J20" s="40"/>
      <c r="K20" s="40"/>
      <c r="L20" s="40"/>
      <c r="M20" s="40"/>
      <c r="N20" s="33"/>
    </row>
    <row r="21" customFormat="false" ht="14.25" hidden="false" customHeight="false" outlineLevel="0" collapsed="false">
      <c r="A21" s="59"/>
      <c r="B21" s="40"/>
      <c r="C21" s="40"/>
      <c r="D21" s="40"/>
      <c r="E21" s="40"/>
      <c r="F21" s="60"/>
      <c r="G21" s="40"/>
      <c r="H21" s="40"/>
      <c r="I21" s="40"/>
      <c r="J21" s="40"/>
      <c r="K21" s="40"/>
      <c r="L21" s="40"/>
      <c r="M21" s="40"/>
      <c r="N21" s="33"/>
    </row>
    <row r="22" customFormat="false" ht="12.75" hidden="false" customHeight="false" outlineLevel="0" collapsed="false">
      <c r="A22" s="59"/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33"/>
    </row>
    <row r="23" customFormat="false" ht="12.75" hidden="false" customHeight="false" outlineLevel="0" collapsed="false">
      <c r="A23" s="70"/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33"/>
      <c r="O23" s="49"/>
    </row>
    <row r="24" customFormat="false" ht="12.75" hidden="false" customHeight="false" outlineLevel="0" collapsed="false">
      <c r="A24" s="71"/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9"/>
      <c r="O24" s="49"/>
    </row>
    <row r="25" customFormat="false" ht="15" hidden="false" customHeight="false" outlineLevel="0" collapsed="false">
      <c r="A25" s="72"/>
      <c r="B25" s="73"/>
      <c r="C25" s="73"/>
      <c r="D25" s="73"/>
      <c r="E25" s="73"/>
      <c r="F25" s="73"/>
      <c r="G25" s="73"/>
      <c r="H25" s="73"/>
      <c r="I25" s="73"/>
      <c r="J25" s="73"/>
      <c r="K25" s="73"/>
      <c r="L25" s="73"/>
      <c r="M25" s="73"/>
      <c r="N25" s="32"/>
    </row>
    <row r="26" customFormat="false" ht="15" hidden="false" customHeight="false" outlineLevel="0" collapsed="false">
      <c r="A26" s="74"/>
      <c r="B26" s="75"/>
      <c r="C26" s="75"/>
      <c r="D26" s="75"/>
      <c r="E26" s="75"/>
      <c r="F26" s="75"/>
      <c r="G26" s="75"/>
      <c r="H26" s="75"/>
      <c r="I26" s="75"/>
      <c r="J26" s="75"/>
      <c r="K26" s="75"/>
      <c r="L26" s="75"/>
      <c r="M26" s="75"/>
      <c r="N26" s="32"/>
    </row>
    <row r="27" customFormat="false" ht="12.75" hidden="false" customHeight="false" outlineLevel="0" collapsed="false">
      <c r="A27" s="4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</row>
    <row r="28" customFormat="false" ht="12.75" hidden="false" customHeight="false" outlineLevel="0" collapsed="false">
      <c r="A28" s="4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</row>
    <row r="29" customFormat="false" ht="12.75" hidden="false" customHeight="false" outlineLevel="0" collapsed="false">
      <c r="A29" s="4"/>
      <c r="B29" s="32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</row>
    <row r="30" customFormat="false" ht="12.75" hidden="false" customHeight="false" outlineLevel="0" collapsed="false">
      <c r="A30" s="4"/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</row>
    <row r="31" customFormat="false" ht="12.75" hidden="false" customHeight="false" outlineLevel="0" collapsed="false">
      <c r="A31" s="4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</row>
    <row r="32" customFormat="false" ht="12.75" hidden="false" customHeight="false" outlineLevel="0" collapsed="false">
      <c r="A32" s="4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</row>
    <row r="33" customFormat="false" ht="12.75" hidden="false" customHeight="false" outlineLevel="0" collapsed="false">
      <c r="A33" s="4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</row>
    <row r="34" customFormat="false" ht="12.75" hidden="false" customHeight="false" outlineLevel="0" collapsed="false">
      <c r="A34" s="4"/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</row>
    <row r="35" customFormat="false" ht="12.75" hidden="false" customHeight="false" outlineLevel="0" collapsed="false">
      <c r="A35" s="4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</row>
    <row r="36" customFormat="false" ht="12.75" hidden="false" customHeight="false" outlineLevel="0" collapsed="false">
      <c r="A36" s="4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</row>
    <row r="37" customFormat="false" ht="12.75" hidden="false" customHeight="false" outlineLevel="0" collapsed="false">
      <c r="A37" s="4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</row>
    <row r="38" customFormat="false" ht="12.75" hidden="false" customHeight="false" outlineLevel="0" collapsed="false">
      <c r="A38" s="4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</row>
    <row r="39" customFormat="false" ht="12.75" hidden="false" customHeight="false" outlineLevel="0" collapsed="false">
      <c r="A39" s="4"/>
      <c r="B39" s="32"/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</row>
    <row r="40" customFormat="false" ht="12.75" hidden="false" customHeight="false" outlineLevel="0" collapsed="false">
      <c r="A40" s="4"/>
      <c r="B40" s="32"/>
      <c r="C40" s="32"/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</row>
    <row r="41" customFormat="false" ht="12.75" hidden="false" customHeight="false" outlineLevel="0" collapsed="false">
      <c r="J41" s="50"/>
    </row>
    <row r="42" customFormat="false" ht="12.75" hidden="false" customHeight="false" outlineLevel="0" collapsed="false">
      <c r="J42" s="50"/>
    </row>
    <row r="43" customFormat="false" ht="12.75" hidden="false" customHeight="false" outlineLevel="0" collapsed="false">
      <c r="J43" s="50"/>
    </row>
    <row r="44" customFormat="false" ht="12.75" hidden="false" customHeight="false" outlineLevel="0" collapsed="false">
      <c r="J44" s="50"/>
    </row>
    <row r="45" customFormat="false" ht="12.75" hidden="false" customHeight="false" outlineLevel="0" collapsed="false">
      <c r="J45" s="50"/>
    </row>
    <row r="46" customFormat="false" ht="12.75" hidden="false" customHeight="false" outlineLevel="0" collapsed="false">
      <c r="J46" s="5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8.56"/>
    <col collapsed="false" customWidth="true" hidden="false" outlineLevel="0" max="17" min="2" style="39" width="9.7"/>
    <col collapsed="false" customWidth="true" hidden="false" outlineLevel="0" max="20" min="18" style="1" width="9.7"/>
    <col collapsed="false" customWidth="false" hidden="false" outlineLevel="0" max="257" min="21" style="1" width="9.14"/>
  </cols>
  <sheetData>
    <row r="2" customFormat="false" ht="15" hidden="false" customHeight="false" outlineLevel="0" collapsed="false">
      <c r="A2" s="11" t="s">
        <v>93</v>
      </c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</row>
    <row r="3" customFormat="false" ht="15" hidden="false" customHeight="false" outlineLevel="0" collapsed="false">
      <c r="A3" s="11"/>
      <c r="B3" s="76"/>
      <c r="C3" s="76"/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</row>
    <row r="4" customFormat="false" ht="15" hidden="false" customHeight="false" outlineLevel="0" collapsed="false">
      <c r="A4" s="12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S4" s="41"/>
      <c r="T4" s="41"/>
      <c r="U4" s="41"/>
    </row>
    <row r="5" customFormat="false" ht="15" hidden="false" customHeight="false" outlineLevel="0" collapsed="false">
      <c r="A5" s="11" t="s">
        <v>94</v>
      </c>
      <c r="B5" s="77"/>
      <c r="C5" s="77"/>
      <c r="D5" s="77"/>
      <c r="E5" s="77"/>
      <c r="F5" s="77"/>
      <c r="G5" s="77"/>
      <c r="H5" s="77"/>
      <c r="I5" s="77"/>
      <c r="J5" s="77"/>
      <c r="K5" s="77"/>
      <c r="L5" s="77"/>
      <c r="M5" s="77"/>
      <c r="N5" s="77"/>
      <c r="O5" s="10"/>
      <c r="P5" s="10"/>
      <c r="Q5" s="10"/>
      <c r="R5" s="10"/>
      <c r="S5" s="8"/>
      <c r="T5" s="8"/>
    </row>
    <row r="6" customFormat="false" ht="15.75" hidden="false" customHeight="false" outlineLevel="0" collapsed="false">
      <c r="A6" s="61"/>
      <c r="B6" s="78"/>
      <c r="C6" s="78"/>
      <c r="D6" s="78"/>
      <c r="E6" s="78"/>
      <c r="F6" s="78"/>
      <c r="G6" s="78"/>
      <c r="H6" s="78"/>
      <c r="I6" s="78"/>
      <c r="J6" s="78"/>
      <c r="K6" s="79"/>
      <c r="L6" s="79"/>
      <c r="M6" s="79"/>
      <c r="N6" s="79"/>
      <c r="O6" s="10"/>
      <c r="P6" s="10"/>
      <c r="Q6" s="10"/>
      <c r="R6" s="10"/>
      <c r="S6" s="8"/>
      <c r="T6" s="8"/>
    </row>
    <row r="7" customFormat="false" ht="15" hidden="false" customHeight="false" outlineLevel="0" collapsed="false">
      <c r="A7" s="53"/>
      <c r="B7" s="78"/>
      <c r="C7" s="78"/>
      <c r="D7" s="78"/>
      <c r="E7" s="79"/>
      <c r="F7" s="79"/>
      <c r="G7" s="79"/>
      <c r="H7" s="79"/>
      <c r="I7" s="80"/>
      <c r="J7" s="79"/>
      <c r="K7" s="79"/>
      <c r="L7" s="79"/>
      <c r="M7" s="79"/>
      <c r="N7" s="79"/>
      <c r="O7" s="10"/>
      <c r="P7" s="10"/>
      <c r="Q7" s="10"/>
      <c r="R7" s="10"/>
      <c r="S7" s="8"/>
      <c r="T7" s="8"/>
    </row>
    <row r="8" customFormat="false" ht="15" hidden="false" customHeight="false" outlineLevel="0" collapsed="false">
      <c r="A8" s="53" t="s">
        <v>82</v>
      </c>
      <c r="B8" s="44" t="n">
        <v>1.05517</v>
      </c>
      <c r="C8" s="76" t="n">
        <v>0.635611</v>
      </c>
      <c r="D8" s="76" t="n">
        <v>0.780604</v>
      </c>
      <c r="E8" s="76"/>
      <c r="F8" s="76"/>
      <c r="G8" s="76"/>
      <c r="H8" s="76"/>
      <c r="I8" s="76"/>
      <c r="J8" s="76"/>
      <c r="K8" s="76"/>
      <c r="L8" s="76"/>
      <c r="M8" s="76"/>
      <c r="N8" s="76"/>
      <c r="O8" s="10"/>
      <c r="P8" s="10"/>
      <c r="Q8" s="10"/>
      <c r="R8" s="10"/>
      <c r="S8" s="8"/>
      <c r="T8" s="8"/>
    </row>
    <row r="9" customFormat="false" ht="15" hidden="false" customHeight="false" outlineLevel="0" collapsed="false">
      <c r="A9" s="53" t="s">
        <v>83</v>
      </c>
      <c r="B9" s="44" t="n">
        <v>0.582693</v>
      </c>
      <c r="C9" s="76" t="n">
        <v>0.674467</v>
      </c>
      <c r="D9" s="76" t="n">
        <v>0.649001</v>
      </c>
      <c r="E9" s="76"/>
      <c r="F9" s="76"/>
      <c r="G9" s="76"/>
      <c r="H9" s="76"/>
      <c r="I9" s="76"/>
      <c r="J9" s="76"/>
      <c r="K9" s="76"/>
      <c r="L9" s="76"/>
      <c r="M9" s="76"/>
      <c r="N9" s="76"/>
      <c r="O9" s="10"/>
      <c r="P9" s="10"/>
      <c r="Q9" s="10"/>
      <c r="R9" s="10"/>
      <c r="S9" s="8"/>
      <c r="T9" s="8"/>
    </row>
    <row r="10" customFormat="false" ht="15" hidden="false" customHeight="false" outlineLevel="0" collapsed="false">
      <c r="A10" s="53"/>
      <c r="B10" s="44"/>
      <c r="C10" s="76"/>
      <c r="D10" s="76"/>
      <c r="E10" s="76"/>
      <c r="F10" s="76"/>
      <c r="G10" s="76"/>
      <c r="H10" s="76"/>
      <c r="I10" s="76"/>
      <c r="J10" s="76"/>
      <c r="K10" s="76"/>
      <c r="L10" s="76"/>
      <c r="M10" s="76"/>
      <c r="N10" s="76"/>
      <c r="O10" s="10"/>
      <c r="P10" s="10"/>
      <c r="Q10" s="10"/>
      <c r="R10" s="10"/>
      <c r="S10" s="8"/>
      <c r="T10" s="8"/>
    </row>
    <row r="11" customFormat="false" ht="15" hidden="false" customHeight="false" outlineLevel="0" collapsed="false">
      <c r="A11" s="53" t="s">
        <v>84</v>
      </c>
      <c r="B11" s="44" t="n">
        <v>1.58605</v>
      </c>
      <c r="C11" s="76" t="n">
        <v>0.740153</v>
      </c>
      <c r="D11" s="76" t="n">
        <v>0.703884</v>
      </c>
      <c r="E11" s="76"/>
      <c r="F11" s="76"/>
      <c r="G11" s="76"/>
      <c r="H11" s="76"/>
      <c r="I11" s="76"/>
      <c r="J11" s="76"/>
      <c r="K11" s="76"/>
      <c r="L11" s="76"/>
      <c r="M11" s="76"/>
      <c r="N11" s="76"/>
      <c r="O11" s="10"/>
      <c r="P11" s="10"/>
      <c r="Q11" s="10"/>
      <c r="R11" s="10"/>
      <c r="S11" s="8"/>
      <c r="T11" s="8"/>
    </row>
    <row r="12" customFormat="false" ht="15" hidden="false" customHeight="false" outlineLevel="0" collapsed="false">
      <c r="A12" s="53" t="s">
        <v>90</v>
      </c>
      <c r="B12" s="44" t="n">
        <v>0.685802</v>
      </c>
      <c r="C12" s="76" t="n">
        <v>0.797687</v>
      </c>
      <c r="D12" s="76" t="n">
        <v>1.16024</v>
      </c>
      <c r="E12" s="76"/>
      <c r="F12" s="76"/>
      <c r="G12" s="76"/>
      <c r="H12" s="76"/>
      <c r="I12" s="76"/>
      <c r="J12" s="76"/>
      <c r="K12" s="76"/>
      <c r="L12" s="76"/>
      <c r="M12" s="76"/>
      <c r="N12" s="76"/>
    </row>
    <row r="13" customFormat="false" ht="15" hidden="false" customHeight="false" outlineLevel="0" collapsed="false">
      <c r="A13" s="53"/>
      <c r="B13" s="76"/>
      <c r="C13" s="76"/>
      <c r="D13" s="76"/>
      <c r="E13" s="76"/>
      <c r="F13" s="76"/>
      <c r="G13" s="76"/>
      <c r="H13" s="76"/>
      <c r="I13" s="76"/>
      <c r="J13" s="76"/>
      <c r="K13" s="76"/>
      <c r="L13" s="76"/>
      <c r="M13" s="76"/>
      <c r="N13" s="76"/>
    </row>
    <row r="14" customFormat="false" ht="15" hidden="false" customHeight="false" outlineLevel="0" collapsed="false">
      <c r="A14" s="53" t="s">
        <v>86</v>
      </c>
      <c r="B14" s="44" t="n">
        <v>0.629592</v>
      </c>
      <c r="C14" s="76" t="n">
        <v>0.557631</v>
      </c>
      <c r="D14" s="76"/>
      <c r="E14" s="76"/>
      <c r="F14" s="76"/>
      <c r="G14" s="76"/>
      <c r="H14" s="76"/>
      <c r="I14" s="76"/>
      <c r="J14" s="76"/>
      <c r="K14" s="76"/>
      <c r="L14" s="76"/>
      <c r="M14" s="76"/>
      <c r="N14" s="76"/>
    </row>
    <row r="15" customFormat="false" ht="15" hidden="false" customHeight="false" outlineLevel="0" collapsed="false">
      <c r="A15" s="53" t="s">
        <v>87</v>
      </c>
      <c r="B15" s="44" t="n">
        <v>0.592822</v>
      </c>
      <c r="C15" s="76" t="n">
        <v>0.662677</v>
      </c>
      <c r="D15" s="76"/>
      <c r="E15" s="76"/>
      <c r="F15" s="76"/>
      <c r="G15" s="76"/>
      <c r="H15" s="76"/>
      <c r="I15" s="76"/>
      <c r="J15" s="76"/>
      <c r="K15" s="76"/>
      <c r="L15" s="76"/>
      <c r="M15" s="76"/>
      <c r="N15" s="76"/>
    </row>
    <row r="16" customFormat="false" ht="14.25" hidden="false" customHeight="false" outlineLevel="0" collapsed="false">
      <c r="A16" s="59"/>
      <c r="B16" s="77"/>
      <c r="C16" s="77"/>
      <c r="D16" s="77"/>
      <c r="E16" s="77"/>
      <c r="F16" s="81"/>
      <c r="G16" s="77"/>
      <c r="H16" s="77"/>
      <c r="I16" s="77"/>
      <c r="J16" s="77"/>
      <c r="K16" s="77"/>
      <c r="L16" s="77"/>
      <c r="M16" s="77"/>
      <c r="N16" s="77"/>
    </row>
    <row r="17" customFormat="false" ht="14.25" hidden="false" customHeight="false" outlineLevel="0" collapsed="false">
      <c r="A17" s="59"/>
      <c r="B17" s="77"/>
      <c r="C17" s="77"/>
      <c r="D17" s="77"/>
      <c r="E17" s="77"/>
      <c r="F17" s="81"/>
      <c r="G17" s="77"/>
      <c r="H17" s="77"/>
      <c r="I17" s="77"/>
      <c r="J17" s="77"/>
      <c r="K17" s="77"/>
      <c r="L17" s="77"/>
      <c r="M17" s="77"/>
      <c r="N17" s="77"/>
    </row>
    <row r="18" customFormat="false" ht="15" hidden="false" customHeight="false" outlineLevel="0" collapsed="false">
      <c r="A18" s="59"/>
      <c r="B18" s="77"/>
      <c r="C18" s="77"/>
      <c r="D18" s="77"/>
      <c r="E18" s="77"/>
      <c r="F18" s="81"/>
      <c r="G18" s="77"/>
      <c r="H18" s="77"/>
      <c r="I18" s="77"/>
      <c r="J18" s="77"/>
      <c r="K18" s="77"/>
      <c r="L18" s="77"/>
      <c r="M18" s="77"/>
      <c r="N18" s="80"/>
    </row>
    <row r="19" customFormat="false" ht="15" hidden="false" customHeight="false" outlineLevel="0" collapsed="false">
      <c r="A19" s="59"/>
      <c r="B19" s="77"/>
      <c r="C19" s="77"/>
      <c r="D19" s="77"/>
      <c r="E19" s="77"/>
      <c r="F19" s="81"/>
      <c r="G19" s="77"/>
      <c r="H19" s="77"/>
      <c r="I19" s="77"/>
      <c r="J19" s="77"/>
      <c r="K19" s="77"/>
      <c r="L19" s="77"/>
      <c r="M19" s="77"/>
      <c r="N19" s="80"/>
    </row>
    <row r="20" customFormat="false" ht="15" hidden="false" customHeight="false" outlineLevel="0" collapsed="false">
      <c r="A20" s="59"/>
      <c r="B20" s="77"/>
      <c r="C20" s="77"/>
      <c r="D20" s="77"/>
      <c r="E20" s="77"/>
      <c r="F20" s="77"/>
      <c r="G20" s="77"/>
      <c r="H20" s="77"/>
      <c r="I20" s="77"/>
      <c r="J20" s="77"/>
      <c r="K20" s="77"/>
      <c r="L20" s="77"/>
      <c r="M20" s="77"/>
      <c r="N20" s="80"/>
    </row>
    <row r="21" customFormat="false" ht="15" hidden="false" customHeight="false" outlineLevel="0" collapsed="false">
      <c r="A21" s="70"/>
      <c r="B21" s="77"/>
      <c r="C21" s="77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80"/>
      <c r="O21" s="49"/>
    </row>
    <row r="22" customFormat="false" ht="15" hidden="false" customHeight="false" outlineLevel="0" collapsed="false">
      <c r="A22" s="71"/>
      <c r="B22" s="77"/>
      <c r="C22" s="77"/>
      <c r="D22" s="77"/>
      <c r="E22" s="77"/>
      <c r="F22" s="77"/>
      <c r="G22" s="77"/>
      <c r="H22" s="77"/>
      <c r="I22" s="77"/>
      <c r="J22" s="77"/>
      <c r="K22" s="77"/>
      <c r="L22" s="77"/>
      <c r="M22" s="77"/>
      <c r="N22" s="80"/>
      <c r="O22" s="49"/>
    </row>
    <row r="23" customFormat="false" ht="15" hidden="false" customHeight="false" outlineLevel="0" collapsed="false">
      <c r="A23" s="72"/>
      <c r="B23" s="82"/>
      <c r="C23" s="82"/>
      <c r="D23" s="82"/>
      <c r="E23" s="82"/>
      <c r="F23" s="82"/>
      <c r="G23" s="82"/>
      <c r="H23" s="82"/>
      <c r="I23" s="82"/>
      <c r="J23" s="82"/>
      <c r="K23" s="82"/>
      <c r="L23" s="82"/>
      <c r="M23" s="82"/>
      <c r="N23" s="82"/>
    </row>
    <row r="24" customFormat="false" ht="15" hidden="false" customHeight="false" outlineLevel="0" collapsed="false">
      <c r="A24" s="74"/>
      <c r="B24" s="79"/>
      <c r="C24" s="79"/>
      <c r="D24" s="79"/>
      <c r="E24" s="79"/>
      <c r="F24" s="79"/>
      <c r="G24" s="79"/>
      <c r="H24" s="79"/>
      <c r="I24" s="79"/>
      <c r="J24" s="79"/>
      <c r="K24" s="79"/>
      <c r="L24" s="79"/>
      <c r="M24" s="79"/>
      <c r="N24" s="79"/>
    </row>
    <row r="25" customFormat="false" ht="12.75" hidden="false" customHeight="false" outlineLevel="0" collapsed="false">
      <c r="A25" s="4"/>
      <c r="B25" s="44"/>
      <c r="C25" s="44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</row>
    <row r="26" customFormat="false" ht="12.75" hidden="false" customHeight="false" outlineLevel="0" collapsed="false">
      <c r="A26" s="4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</row>
    <row r="27" customFormat="false" ht="12.75" hidden="false" customHeight="false" outlineLevel="0" collapsed="false">
      <c r="A27" s="4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</row>
    <row r="28" customFormat="false" ht="12.75" hidden="false" customHeight="false" outlineLevel="0" collapsed="false">
      <c r="A28" s="4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</row>
    <row r="29" customFormat="false" ht="12.75" hidden="false" customHeight="false" outlineLevel="0" collapsed="false">
      <c r="A29" s="4"/>
      <c r="B29" s="32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</row>
    <row r="30" customFormat="false" ht="12.75" hidden="false" customHeight="false" outlineLevel="0" collapsed="false">
      <c r="A30" s="4"/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</row>
    <row r="31" customFormat="false" ht="12.75" hidden="false" customHeight="false" outlineLevel="0" collapsed="false">
      <c r="A31" s="4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</row>
    <row r="32" customFormat="false" ht="12.75" hidden="false" customHeight="false" outlineLevel="0" collapsed="false">
      <c r="A32" s="4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</row>
    <row r="33" customFormat="false" ht="12.75" hidden="false" customHeight="false" outlineLevel="0" collapsed="false">
      <c r="A33" s="4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</row>
    <row r="34" customFormat="false" ht="12.75" hidden="false" customHeight="false" outlineLevel="0" collapsed="false">
      <c r="A34" s="4"/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</row>
    <row r="35" customFormat="false" ht="12.75" hidden="false" customHeight="false" outlineLevel="0" collapsed="false">
      <c r="A35" s="4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</row>
    <row r="36" customFormat="false" ht="12.75" hidden="false" customHeight="false" outlineLevel="0" collapsed="false">
      <c r="A36" s="4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</row>
    <row r="37" customFormat="false" ht="12.75" hidden="false" customHeight="false" outlineLevel="0" collapsed="false">
      <c r="A37" s="4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</row>
    <row r="38" customFormat="false" ht="12.75" hidden="false" customHeight="false" outlineLevel="0" collapsed="false">
      <c r="A38" s="4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</row>
    <row r="39" customFormat="false" ht="12.75" hidden="false" customHeight="false" outlineLevel="0" collapsed="false">
      <c r="J39" s="50"/>
    </row>
    <row r="40" customFormat="false" ht="12.75" hidden="false" customHeight="false" outlineLevel="0" collapsed="false">
      <c r="J40" s="50"/>
    </row>
    <row r="41" customFormat="false" ht="12.75" hidden="false" customHeight="false" outlineLevel="0" collapsed="false">
      <c r="J41" s="50"/>
    </row>
    <row r="42" customFormat="false" ht="12.75" hidden="false" customHeight="false" outlineLevel="0" collapsed="false">
      <c r="J42" s="50"/>
    </row>
    <row r="43" customFormat="false" ht="12.75" hidden="false" customHeight="false" outlineLevel="0" collapsed="false">
      <c r="J43" s="50"/>
    </row>
    <row r="44" customFormat="false" ht="12.75" hidden="false" customHeight="false" outlineLevel="0" collapsed="false">
      <c r="J44" s="5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F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8.56"/>
    <col collapsed="false" customWidth="true" hidden="false" outlineLevel="0" max="17" min="2" style="39" width="7.7"/>
    <col collapsed="false" customWidth="true" hidden="false" outlineLevel="0" max="26" min="18" style="1" width="7.7"/>
    <col collapsed="false" customWidth="false" hidden="false" outlineLevel="0" max="257" min="27" style="1" width="9.14"/>
  </cols>
  <sheetData>
    <row r="2" customFormat="false" ht="15" hidden="false" customHeight="false" outlineLevel="0" collapsed="false">
      <c r="A2" s="11" t="s">
        <v>95</v>
      </c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21"/>
      <c r="P2" s="21"/>
      <c r="Q2" s="21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</row>
    <row r="3" customFormat="false" ht="15" hidden="false" customHeight="false" outlineLevel="0" collapsed="false">
      <c r="A3" s="11"/>
      <c r="B3" s="76"/>
      <c r="C3" s="76"/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  <c r="O3" s="21"/>
      <c r="P3" s="21"/>
      <c r="Q3" s="21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</row>
    <row r="4" customFormat="false" ht="15" hidden="false" customHeight="false" outlineLevel="0" collapsed="false">
      <c r="B4" s="76"/>
      <c r="C4" s="76"/>
      <c r="D4" s="76"/>
      <c r="E4" s="76"/>
      <c r="F4" s="76"/>
      <c r="G4" s="76"/>
      <c r="H4" s="76"/>
      <c r="I4" s="76"/>
      <c r="J4" s="76"/>
      <c r="K4" s="76"/>
      <c r="L4" s="76"/>
      <c r="M4" s="76"/>
      <c r="N4" s="76"/>
      <c r="O4" s="21"/>
      <c r="P4" s="21"/>
      <c r="Q4" s="21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</row>
    <row r="5" customFormat="false" ht="15" hidden="false" customHeight="false" outlineLevel="0" collapsed="false">
      <c r="A5" s="12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21"/>
      <c r="P5" s="21"/>
      <c r="Q5" s="21"/>
      <c r="R5" s="0"/>
      <c r="S5" s="35"/>
      <c r="T5" s="35"/>
      <c r="U5" s="35"/>
      <c r="V5" s="0"/>
      <c r="W5" s="0"/>
      <c r="X5" s="0"/>
      <c r="Y5" s="0"/>
      <c r="Z5" s="0"/>
      <c r="AA5" s="0"/>
      <c r="AB5" s="0"/>
      <c r="AC5" s="0"/>
      <c r="AD5" s="0"/>
    </row>
    <row r="6" customFormat="false" ht="15" hidden="false" customHeight="false" outlineLevel="0" collapsed="false">
      <c r="A6" s="11" t="s">
        <v>96</v>
      </c>
      <c r="B6" s="77"/>
      <c r="C6" s="77"/>
      <c r="D6" s="77"/>
      <c r="E6" s="77"/>
      <c r="F6" s="77"/>
      <c r="G6" s="77"/>
      <c r="H6" s="77"/>
      <c r="I6" s="77"/>
      <c r="J6" s="77"/>
      <c r="K6" s="77"/>
      <c r="L6" s="77"/>
      <c r="M6" s="77"/>
      <c r="N6" s="77"/>
      <c r="O6" s="21"/>
      <c r="P6" s="21"/>
      <c r="Q6" s="21"/>
      <c r="R6" s="0"/>
      <c r="S6" s="41"/>
      <c r="T6" s="41"/>
      <c r="U6" s="41"/>
      <c r="V6" s="0"/>
      <c r="W6" s="0"/>
      <c r="X6" s="0"/>
      <c r="Y6" s="0"/>
      <c r="Z6" s="0"/>
      <c r="AA6" s="0"/>
      <c r="AB6" s="0"/>
      <c r="AC6" s="0"/>
      <c r="AD6" s="0"/>
    </row>
    <row r="7" customFormat="false" ht="15.75" hidden="false" customHeight="false" outlineLevel="0" collapsed="false">
      <c r="A7" s="61"/>
      <c r="B7" s="78"/>
      <c r="C7" s="78"/>
      <c r="D7" s="78"/>
      <c r="E7" s="78"/>
      <c r="F7" s="78"/>
      <c r="G7" s="78"/>
      <c r="H7" s="78"/>
      <c r="I7" s="78"/>
      <c r="J7" s="78"/>
      <c r="K7" s="79"/>
      <c r="L7" s="79"/>
      <c r="M7" s="79"/>
      <c r="N7" s="79"/>
      <c r="O7" s="8"/>
      <c r="P7" s="8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</row>
    <row r="8" customFormat="false" ht="15" hidden="false" customHeight="false" outlineLevel="0" collapsed="false">
      <c r="A8" s="53"/>
      <c r="B8" s="78"/>
      <c r="C8" s="78"/>
      <c r="D8" s="78"/>
      <c r="E8" s="79"/>
      <c r="F8" s="79"/>
      <c r="G8" s="79"/>
      <c r="H8" s="79"/>
      <c r="I8" s="80"/>
      <c r="J8" s="79"/>
      <c r="K8" s="79"/>
      <c r="L8" s="79"/>
      <c r="M8" s="79"/>
      <c r="N8" s="79"/>
      <c r="O8" s="8"/>
      <c r="P8" s="8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</row>
    <row r="9" customFormat="false" ht="15" hidden="false" customHeight="false" outlineLevel="0" collapsed="false">
      <c r="A9" s="53" t="s">
        <v>3</v>
      </c>
      <c r="B9" s="83" t="n">
        <v>1.8201</v>
      </c>
      <c r="C9" s="83" t="n">
        <v>1.7406</v>
      </c>
      <c r="D9" s="83" t="n">
        <v>1.8181</v>
      </c>
      <c r="E9" s="83" t="n">
        <v>1.8308</v>
      </c>
      <c r="F9" s="83" t="n">
        <v>1.6374</v>
      </c>
      <c r="G9" s="83" t="n">
        <v>1.6875</v>
      </c>
      <c r="H9" s="83" t="n">
        <v>1.8258</v>
      </c>
      <c r="I9" s="83" t="n">
        <v>1.7602</v>
      </c>
      <c r="J9" s="83" t="n">
        <v>1.8016</v>
      </c>
      <c r="K9" s="83" t="n">
        <v>1.7884</v>
      </c>
      <c r="L9" s="83" t="n">
        <v>1.9515</v>
      </c>
      <c r="M9" s="83" t="n">
        <v>1.8528</v>
      </c>
      <c r="N9" s="83" t="n">
        <v>1.7327</v>
      </c>
      <c r="O9" s="83" t="n">
        <v>1.8508</v>
      </c>
      <c r="P9" s="83" t="n">
        <v>1.8149</v>
      </c>
      <c r="Q9" s="83" t="n">
        <v>1.8935</v>
      </c>
      <c r="R9" s="83" t="n">
        <v>1.6911</v>
      </c>
      <c r="S9" s="83" t="n">
        <v>1.8011</v>
      </c>
      <c r="T9" s="83" t="n">
        <v>1.831</v>
      </c>
      <c r="U9" s="83" t="n">
        <v>1.7447</v>
      </c>
      <c r="V9" s="83" t="n">
        <v>2.0689</v>
      </c>
      <c r="W9" s="83" t="n">
        <v>1.7904</v>
      </c>
      <c r="X9" s="83" t="n">
        <v>1.8144</v>
      </c>
      <c r="Y9" s="83" t="n">
        <v>1.7571</v>
      </c>
      <c r="Z9" s="83" t="n">
        <v>1.9253</v>
      </c>
      <c r="AA9" s="83"/>
      <c r="AB9" s="83"/>
      <c r="AC9" s="83"/>
      <c r="AD9" s="83"/>
      <c r="AE9" s="83"/>
      <c r="AF9" s="83"/>
    </row>
    <row r="10" customFormat="false" ht="15" hidden="false" customHeight="false" outlineLevel="0" collapsed="false">
      <c r="A10" s="53" t="s">
        <v>4</v>
      </c>
      <c r="B10" s="83" t="n">
        <v>1.783</v>
      </c>
      <c r="C10" s="83" t="n">
        <v>1.7853</v>
      </c>
      <c r="D10" s="83" t="n">
        <v>1.8029</v>
      </c>
      <c r="E10" s="83" t="n">
        <v>1.8362</v>
      </c>
      <c r="F10" s="83" t="n">
        <v>1.7243</v>
      </c>
      <c r="G10" s="83" t="n">
        <v>1.8768</v>
      </c>
      <c r="H10" s="83" t="n">
        <v>1.8003</v>
      </c>
      <c r="I10" s="83" t="n">
        <v>1.7182</v>
      </c>
      <c r="J10" s="83" t="n">
        <v>1.8046</v>
      </c>
      <c r="K10" s="83" t="n">
        <v>1.7434</v>
      </c>
      <c r="L10" s="83" t="n">
        <v>1.7979</v>
      </c>
      <c r="M10" s="83" t="n">
        <v>1.8124</v>
      </c>
      <c r="N10" s="83" t="n">
        <v>1.7755</v>
      </c>
      <c r="O10" s="83" t="n">
        <v>1.717</v>
      </c>
      <c r="P10" s="83" t="n">
        <v>1.8453</v>
      </c>
      <c r="Q10" s="83" t="n">
        <v>1.7724</v>
      </c>
      <c r="R10" s="83" t="n">
        <v>1.9112</v>
      </c>
      <c r="S10" s="83" t="n">
        <v>1.8153</v>
      </c>
      <c r="T10" s="83" t="n">
        <v>1.7934</v>
      </c>
      <c r="U10" s="83" t="n">
        <v>1.754</v>
      </c>
      <c r="V10" s="83" t="n">
        <v>1.7678</v>
      </c>
      <c r="W10" s="83" t="n">
        <v>1.8169</v>
      </c>
      <c r="X10" s="83" t="n">
        <v>1.8537</v>
      </c>
      <c r="Y10" s="83" t="n">
        <v>1.9</v>
      </c>
      <c r="Z10" s="83" t="n">
        <v>1.7697</v>
      </c>
      <c r="AA10" s="83"/>
      <c r="AB10" s="83"/>
      <c r="AC10" s="83"/>
      <c r="AD10" s="83"/>
      <c r="AE10" s="83"/>
      <c r="AF10" s="83"/>
    </row>
    <row r="11" customFormat="false" ht="15" hidden="false" customHeight="false" outlineLevel="0" collapsed="false">
      <c r="A11" s="53"/>
      <c r="B11" s="84"/>
      <c r="C11" s="83"/>
      <c r="D11" s="83"/>
      <c r="E11" s="83"/>
      <c r="F11" s="83"/>
      <c r="G11" s="83"/>
      <c r="H11" s="83"/>
      <c r="I11" s="83"/>
      <c r="J11" s="83"/>
      <c r="K11" s="83"/>
      <c r="L11" s="83"/>
      <c r="M11" s="83"/>
      <c r="N11" s="83"/>
      <c r="O11" s="83"/>
      <c r="P11" s="83"/>
      <c r="Q11" s="83"/>
      <c r="R11" s="83"/>
      <c r="S11" s="83"/>
      <c r="T11" s="83"/>
      <c r="U11" s="83"/>
      <c r="V11" s="83"/>
      <c r="W11" s="83"/>
      <c r="X11" s="83"/>
      <c r="Y11" s="83"/>
      <c r="Z11" s="83"/>
      <c r="AA11" s="83"/>
      <c r="AB11" s="83"/>
      <c r="AC11" s="83"/>
      <c r="AD11" s="83"/>
      <c r="AE11" s="83"/>
      <c r="AF11" s="83"/>
    </row>
    <row r="12" customFormat="false" ht="15" hidden="false" customHeight="false" outlineLevel="0" collapsed="false">
      <c r="A12" s="53"/>
      <c r="B12" s="84"/>
      <c r="C12" s="83"/>
      <c r="D12" s="83"/>
      <c r="E12" s="83"/>
      <c r="F12" s="83"/>
      <c r="G12" s="83"/>
      <c r="H12" s="83"/>
      <c r="I12" s="83"/>
      <c r="J12" s="83"/>
      <c r="K12" s="83"/>
      <c r="L12" s="83"/>
      <c r="M12" s="83"/>
      <c r="N12" s="83"/>
      <c r="O12" s="83"/>
      <c r="P12" s="83"/>
      <c r="Q12" s="83"/>
      <c r="R12" s="83"/>
      <c r="S12" s="83"/>
      <c r="T12" s="83"/>
      <c r="U12" s="83"/>
      <c r="V12" s="83"/>
      <c r="W12" s="83"/>
      <c r="X12" s="83"/>
      <c r="Y12" s="83"/>
      <c r="Z12" s="83"/>
      <c r="AA12" s="83"/>
      <c r="AB12" s="83"/>
      <c r="AC12" s="83"/>
      <c r="AD12" s="83"/>
      <c r="AE12" s="83"/>
      <c r="AF12" s="83"/>
    </row>
    <row r="13" customFormat="false" ht="15" hidden="false" customHeight="false" outlineLevel="0" collapsed="false">
      <c r="A13" s="53"/>
      <c r="B13" s="76"/>
      <c r="C13" s="44"/>
      <c r="D13" s="76"/>
      <c r="E13" s="76"/>
      <c r="F13" s="76"/>
      <c r="G13" s="76"/>
      <c r="H13" s="76"/>
      <c r="I13" s="76"/>
      <c r="J13" s="76"/>
      <c r="K13" s="76"/>
      <c r="L13" s="76"/>
      <c r="M13" s="76"/>
      <c r="N13" s="76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</row>
    <row r="14" customFormat="false" ht="15" hidden="false" customHeight="false" outlineLevel="0" collapsed="false">
      <c r="A14" s="53"/>
      <c r="B14" s="76"/>
      <c r="C14" s="76"/>
      <c r="D14" s="76"/>
      <c r="E14" s="76"/>
      <c r="F14" s="76"/>
      <c r="G14" s="76"/>
      <c r="H14" s="76"/>
      <c r="I14" s="76"/>
      <c r="J14" s="76"/>
      <c r="K14" s="76"/>
      <c r="L14" s="76"/>
      <c r="M14" s="76"/>
      <c r="N14" s="76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</row>
    <row r="15" customFormat="false" ht="15" hidden="false" customHeight="false" outlineLevel="0" collapsed="false">
      <c r="A15" s="53"/>
      <c r="B15" s="44"/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N15" s="76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</row>
    <row r="16" customFormat="false" ht="15" hidden="false" customHeight="false" outlineLevel="0" collapsed="false">
      <c r="A16" s="53"/>
      <c r="B16" s="44"/>
      <c r="C16" s="76"/>
      <c r="D16" s="76"/>
      <c r="E16" s="76"/>
      <c r="F16" s="76"/>
      <c r="G16" s="76"/>
      <c r="H16" s="76"/>
      <c r="I16" s="76"/>
      <c r="J16" s="76"/>
      <c r="K16" s="76"/>
      <c r="L16" s="76"/>
      <c r="M16" s="76"/>
      <c r="N16" s="76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</row>
    <row r="17" customFormat="false" ht="15" hidden="false" customHeight="false" outlineLevel="0" collapsed="false">
      <c r="A17" s="59"/>
      <c r="B17" s="77"/>
      <c r="C17" s="77"/>
      <c r="D17" s="77"/>
      <c r="E17" s="77"/>
      <c r="F17" s="81"/>
      <c r="G17" s="77"/>
      <c r="H17" s="77"/>
      <c r="I17" s="77"/>
      <c r="J17" s="77"/>
      <c r="K17" s="77"/>
      <c r="L17" s="77"/>
      <c r="M17" s="77"/>
      <c r="N17" s="77"/>
      <c r="O17" s="21"/>
      <c r="P17" s="21"/>
      <c r="Q17" s="21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</row>
    <row r="18" customFormat="false" ht="15" hidden="false" customHeight="false" outlineLevel="0" collapsed="false">
      <c r="A18" s="59"/>
      <c r="B18" s="77"/>
      <c r="C18" s="77"/>
      <c r="D18" s="77"/>
      <c r="E18" s="77"/>
      <c r="F18" s="81"/>
      <c r="G18" s="77"/>
      <c r="H18" s="77"/>
      <c r="I18" s="77"/>
      <c r="J18" s="77"/>
      <c r="K18" s="77"/>
      <c r="L18" s="77"/>
      <c r="M18" s="77"/>
      <c r="N18" s="77"/>
      <c r="O18" s="21"/>
      <c r="P18" s="21"/>
      <c r="Q18" s="21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</row>
    <row r="19" customFormat="false" ht="15" hidden="false" customHeight="false" outlineLevel="0" collapsed="false">
      <c r="A19" s="59"/>
      <c r="B19" s="77"/>
      <c r="C19" s="77"/>
      <c r="D19" s="77"/>
      <c r="E19" s="77"/>
      <c r="F19" s="81"/>
      <c r="G19" s="77"/>
      <c r="H19" s="77"/>
      <c r="I19" s="77"/>
      <c r="J19" s="77"/>
      <c r="K19" s="77"/>
      <c r="L19" s="77"/>
      <c r="M19" s="77"/>
      <c r="N19" s="80"/>
      <c r="O19" s="21"/>
      <c r="P19" s="21"/>
      <c r="Q19" s="21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</row>
    <row r="20" customFormat="false" ht="15" hidden="false" customHeight="false" outlineLevel="0" collapsed="false">
      <c r="A20" s="59"/>
      <c r="B20" s="77"/>
      <c r="C20" s="77"/>
      <c r="D20" s="77"/>
      <c r="E20" s="77"/>
      <c r="F20" s="81"/>
      <c r="G20" s="77"/>
      <c r="H20" s="77"/>
      <c r="I20" s="77"/>
      <c r="J20" s="77"/>
      <c r="K20" s="77"/>
      <c r="L20" s="77"/>
      <c r="M20" s="77"/>
      <c r="N20" s="80"/>
      <c r="O20" s="21"/>
      <c r="P20" s="21"/>
      <c r="Q20" s="21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</row>
    <row r="21" customFormat="false" ht="15" hidden="false" customHeight="false" outlineLevel="0" collapsed="false">
      <c r="A21" s="59"/>
      <c r="B21" s="77"/>
      <c r="C21" s="77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80"/>
      <c r="O21" s="21"/>
      <c r="P21" s="21"/>
      <c r="Q21" s="21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</row>
    <row r="22" customFormat="false" ht="15" hidden="false" customHeight="false" outlineLevel="0" collapsed="false">
      <c r="A22" s="70"/>
      <c r="B22" s="77"/>
      <c r="C22" s="77"/>
      <c r="D22" s="77"/>
      <c r="E22" s="77"/>
      <c r="F22" s="77"/>
      <c r="G22" s="77"/>
      <c r="H22" s="77"/>
      <c r="I22" s="77"/>
      <c r="J22" s="77"/>
      <c r="K22" s="77"/>
      <c r="L22" s="77"/>
      <c r="M22" s="77"/>
      <c r="N22" s="80"/>
      <c r="O22" s="21"/>
      <c r="P22" s="21"/>
      <c r="Q22" s="21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</row>
    <row r="23" customFormat="false" ht="12.75" hidden="false" customHeight="false" outlineLevel="0" collapsed="false">
      <c r="A23" s="3"/>
      <c r="B23" s="49"/>
      <c r="C23" s="49"/>
      <c r="D23" s="49"/>
      <c r="E23" s="49"/>
      <c r="F23" s="49"/>
      <c r="G23" s="49"/>
      <c r="H23" s="49"/>
      <c r="I23" s="49"/>
      <c r="J23" s="49"/>
      <c r="K23" s="49"/>
      <c r="L23" s="49"/>
      <c r="M23" s="49"/>
      <c r="N23" s="49"/>
      <c r="O23" s="49"/>
    </row>
    <row r="24" customFormat="false" ht="12.75" hidden="false" customHeight="false" outlineLevel="0" collapsed="false"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</row>
    <row r="25" customFormat="false" ht="12.75" hidden="false" customHeight="false" outlineLevel="0" collapsed="false">
      <c r="A25" s="4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</row>
    <row r="26" customFormat="false" ht="12.75" hidden="false" customHeight="false" outlineLevel="0" collapsed="false">
      <c r="A26" s="4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</row>
    <row r="27" customFormat="false" ht="12.75" hidden="false" customHeight="false" outlineLevel="0" collapsed="false">
      <c r="A27" s="4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</row>
    <row r="28" customFormat="false" ht="12.75" hidden="false" customHeight="false" outlineLevel="0" collapsed="false">
      <c r="A28" s="4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</row>
    <row r="29" customFormat="false" ht="12.75" hidden="false" customHeight="false" outlineLevel="0" collapsed="false">
      <c r="A29" s="4"/>
      <c r="B29" s="32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</row>
    <row r="30" customFormat="false" ht="12.75" hidden="false" customHeight="false" outlineLevel="0" collapsed="false">
      <c r="A30" s="4"/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</row>
    <row r="31" customFormat="false" ht="12.75" hidden="false" customHeight="false" outlineLevel="0" collapsed="false">
      <c r="A31" s="4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</row>
    <row r="32" customFormat="false" ht="12.75" hidden="false" customHeight="false" outlineLevel="0" collapsed="false">
      <c r="A32" s="4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</row>
    <row r="33" customFormat="false" ht="12.75" hidden="false" customHeight="false" outlineLevel="0" collapsed="false">
      <c r="A33" s="4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</row>
    <row r="34" customFormat="false" ht="12.75" hidden="false" customHeight="false" outlineLevel="0" collapsed="false">
      <c r="A34" s="4"/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</row>
    <row r="35" customFormat="false" ht="12.75" hidden="false" customHeight="false" outlineLevel="0" collapsed="false">
      <c r="A35" s="4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</row>
    <row r="36" customFormat="false" ht="12.75" hidden="false" customHeight="false" outlineLevel="0" collapsed="false">
      <c r="A36" s="4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</row>
    <row r="37" customFormat="false" ht="12.75" hidden="false" customHeight="false" outlineLevel="0" collapsed="false">
      <c r="A37" s="4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</row>
    <row r="38" customFormat="false" ht="12.75" hidden="false" customHeight="false" outlineLevel="0" collapsed="false">
      <c r="A38" s="4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</row>
    <row r="39" customFormat="false" ht="12.75" hidden="false" customHeight="false" outlineLevel="0" collapsed="false">
      <c r="A39" s="4"/>
      <c r="B39" s="32"/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</row>
    <row r="40" customFormat="false" ht="12.75" hidden="false" customHeight="false" outlineLevel="0" collapsed="false">
      <c r="J40" s="50"/>
    </row>
    <row r="41" customFormat="false" ht="12.75" hidden="false" customHeight="false" outlineLevel="0" collapsed="false">
      <c r="J41" s="50"/>
    </row>
    <row r="42" customFormat="false" ht="12.75" hidden="false" customHeight="false" outlineLevel="0" collapsed="false">
      <c r="J42" s="50"/>
    </row>
    <row r="43" customFormat="false" ht="12.75" hidden="false" customHeight="false" outlineLevel="0" collapsed="false">
      <c r="J43" s="50"/>
    </row>
    <row r="44" customFormat="false" ht="12.75" hidden="false" customHeight="false" outlineLevel="0" collapsed="false">
      <c r="J44" s="50"/>
    </row>
    <row r="45" customFormat="false" ht="12.75" hidden="false" customHeight="false" outlineLevel="0" collapsed="false">
      <c r="J45" s="5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6.56"/>
    <col collapsed="false" customWidth="true" hidden="false" outlineLevel="0" max="14" min="2" style="0" width="11.7"/>
  </cols>
  <sheetData>
    <row r="2" customFormat="false" ht="15" hidden="false" customHeight="false" outlineLevel="0" collapsed="false">
      <c r="A2" s="11" t="s">
        <v>25</v>
      </c>
    </row>
    <row r="3" customFormat="false" ht="15" hidden="false" customHeight="false" outlineLevel="0" collapsed="false">
      <c r="A3" s="11"/>
    </row>
    <row r="4" customFormat="false" ht="15" hidden="false" customHeight="false" outlineLevel="0" collapsed="false">
      <c r="A4" s="11" t="s">
        <v>1</v>
      </c>
    </row>
    <row r="5" customFormat="false" ht="15" hidden="false" customHeight="false" outlineLevel="0" collapsed="false">
      <c r="A5" s="11"/>
    </row>
    <row r="6" customFormat="false" ht="15" hidden="false" customHeight="false" outlineLevel="0" collapsed="false">
      <c r="A6" s="12" t="s">
        <v>26</v>
      </c>
      <c r="B6" s="13" t="s">
        <v>3</v>
      </c>
      <c r="C6" s="13"/>
      <c r="D6" s="0" t="s">
        <v>4</v>
      </c>
      <c r="E6" s="0" t="s">
        <v>5</v>
      </c>
      <c r="F6" s="0" t="s">
        <v>6</v>
      </c>
      <c r="G6" s="13" t="s">
        <v>7</v>
      </c>
      <c r="H6" s="13"/>
      <c r="I6" s="13" t="s">
        <v>8</v>
      </c>
      <c r="J6" s="13"/>
      <c r="K6" s="0" t="s">
        <v>9</v>
      </c>
      <c r="L6" s="13" t="s">
        <v>10</v>
      </c>
      <c r="M6" s="13"/>
      <c r="N6" s="0" t="s">
        <v>11</v>
      </c>
    </row>
    <row r="7" customFormat="false" ht="15" hidden="false" customHeight="false" outlineLevel="0" collapsed="false">
      <c r="A7" s="12" t="s">
        <v>27</v>
      </c>
    </row>
    <row r="8" customFormat="false" ht="15" hidden="false" customHeight="false" outlineLevel="0" collapsed="false">
      <c r="A8" s="7" t="n">
        <v>0</v>
      </c>
      <c r="B8" s="14" t="n">
        <v>2.356</v>
      </c>
      <c r="C8" s="14" t="n">
        <v>2.144</v>
      </c>
      <c r="D8" s="14" t="n">
        <v>8.608</v>
      </c>
      <c r="E8" s="14" t="n">
        <v>8.5</v>
      </c>
      <c r="F8" s="14" t="n">
        <v>5.492</v>
      </c>
      <c r="G8" s="14" t="n">
        <v>1.5</v>
      </c>
      <c r="H8" s="14" t="n">
        <v>0.6</v>
      </c>
      <c r="I8" s="14" t="n">
        <v>0.7</v>
      </c>
      <c r="J8" s="14" t="n">
        <v>0.7</v>
      </c>
      <c r="K8" s="15" t="s">
        <v>28</v>
      </c>
      <c r="L8" s="14" t="n">
        <v>1.9</v>
      </c>
      <c r="M8" s="14" t="n">
        <v>1.4</v>
      </c>
      <c r="N8" s="14" t="n">
        <v>2.4</v>
      </c>
      <c r="P8" s="16" t="s">
        <v>29</v>
      </c>
    </row>
    <row r="9" customFormat="false" ht="15" hidden="false" customHeight="false" outlineLevel="0" collapsed="false">
      <c r="A9" s="7" t="n">
        <v>6</v>
      </c>
      <c r="B9" s="14" t="n">
        <v>0.224</v>
      </c>
      <c r="C9" s="14" t="n">
        <v>0.552</v>
      </c>
      <c r="D9" s="14" t="n">
        <v>0.54</v>
      </c>
      <c r="E9" s="14" t="n">
        <v>0.3</v>
      </c>
      <c r="F9" s="14" t="n">
        <v>0.374</v>
      </c>
      <c r="G9" s="14" t="n">
        <v>0.2</v>
      </c>
      <c r="H9" s="14" t="n">
        <v>0.1</v>
      </c>
      <c r="I9" s="14" t="n">
        <v>0</v>
      </c>
      <c r="J9" s="14" t="n">
        <v>0.1</v>
      </c>
      <c r="K9" s="14"/>
      <c r="L9" s="14" t="n">
        <v>0.1</v>
      </c>
      <c r="M9" s="14" t="n">
        <v>0.1</v>
      </c>
      <c r="N9" s="14" t="n">
        <v>0.1</v>
      </c>
    </row>
    <row r="10" customFormat="false" ht="15" hidden="false" customHeight="false" outlineLevel="0" collapsed="false">
      <c r="A10" s="7" t="n">
        <v>12</v>
      </c>
      <c r="B10" s="14" t="n">
        <v>0.156</v>
      </c>
      <c r="C10" s="14" t="n">
        <v>0.384</v>
      </c>
      <c r="D10" s="14" t="n">
        <v>0.424</v>
      </c>
      <c r="E10" s="14" t="n">
        <v>0.2</v>
      </c>
      <c r="F10" s="14" t="n">
        <v>0.132</v>
      </c>
      <c r="G10" s="14" t="n">
        <v>0.2</v>
      </c>
      <c r="H10" s="14" t="n">
        <v>0.1</v>
      </c>
      <c r="I10" s="14" t="n">
        <v>0.1</v>
      </c>
      <c r="J10" s="14" t="n">
        <v>0.1</v>
      </c>
      <c r="K10" s="14"/>
      <c r="L10" s="14" t="n">
        <v>0.1</v>
      </c>
      <c r="M10" s="14" t="n">
        <v>0.1</v>
      </c>
      <c r="N10" s="14" t="n">
        <v>0.1</v>
      </c>
    </row>
    <row r="11" customFormat="false" ht="15" hidden="false" customHeight="false" outlineLevel="0" collapsed="false">
      <c r="A11" s="7" t="n">
        <v>24</v>
      </c>
      <c r="B11" s="14" t="n">
        <v>0.76</v>
      </c>
      <c r="C11" s="14" t="n">
        <v>1.818</v>
      </c>
      <c r="D11" s="14" t="n">
        <v>0.488</v>
      </c>
      <c r="E11" s="14" t="n">
        <v>0.3</v>
      </c>
      <c r="F11" s="14" t="n">
        <v>0.188</v>
      </c>
      <c r="G11" s="14" t="n">
        <v>0.2</v>
      </c>
      <c r="H11" s="14" t="n">
        <v>0</v>
      </c>
      <c r="I11" s="14" t="n">
        <v>0.1</v>
      </c>
      <c r="J11" s="14" t="n">
        <v>0.1</v>
      </c>
      <c r="K11" s="14" t="n">
        <v>0.2</v>
      </c>
      <c r="L11" s="14" t="n">
        <v>0.1</v>
      </c>
      <c r="M11" s="14" t="n">
        <v>0.2</v>
      </c>
      <c r="N11" s="14" t="n">
        <v>0.2</v>
      </c>
    </row>
    <row r="12" customFormat="false" ht="15" hidden="false" customHeight="false" outlineLevel="0" collapsed="false">
      <c r="A12" s="7" t="n">
        <v>48</v>
      </c>
      <c r="B12" s="14" t="n">
        <v>1.208</v>
      </c>
      <c r="C12" s="14" t="n">
        <v>2.712</v>
      </c>
      <c r="D12" s="14" t="n">
        <v>0.976</v>
      </c>
      <c r="E12" s="14" t="n">
        <v>0.4</v>
      </c>
      <c r="F12" s="14" t="n">
        <v>0.332</v>
      </c>
      <c r="G12" s="14" t="n">
        <v>0.4</v>
      </c>
      <c r="H12" s="14" t="n">
        <v>0.1</v>
      </c>
      <c r="I12" s="14" t="n">
        <v>0.3</v>
      </c>
      <c r="J12" s="14" t="n">
        <v>0.2</v>
      </c>
      <c r="K12" s="14" t="n">
        <v>0.3</v>
      </c>
      <c r="L12" s="14" t="n">
        <v>0.1</v>
      </c>
      <c r="M12" s="14" t="n">
        <v>0.2</v>
      </c>
      <c r="N12" s="14" t="n">
        <v>0.4</v>
      </c>
    </row>
    <row r="13" customFormat="false" ht="15" hidden="false" customHeight="false" outlineLevel="0" collapsed="false">
      <c r="A13" s="7" t="n">
        <v>72</v>
      </c>
      <c r="B13" s="14" t="n">
        <v>0.804</v>
      </c>
      <c r="C13" s="14" t="n">
        <v>2.516</v>
      </c>
      <c r="D13" s="14" t="n">
        <v>2.48</v>
      </c>
      <c r="E13" s="14" t="n">
        <v>1.2</v>
      </c>
      <c r="F13" s="14" t="n">
        <v>0.616</v>
      </c>
      <c r="G13" s="14" t="n">
        <v>0.9</v>
      </c>
      <c r="H13" s="14" t="n">
        <v>0.3</v>
      </c>
      <c r="I13" s="14" t="n">
        <v>0.6</v>
      </c>
      <c r="J13" s="14" t="n">
        <v>0.3</v>
      </c>
      <c r="K13" s="14" t="n">
        <v>0.5</v>
      </c>
      <c r="L13" s="14" t="n">
        <v>0.2</v>
      </c>
      <c r="M13" s="14" t="n">
        <v>0.5</v>
      </c>
      <c r="N13" s="14" t="n">
        <v>0.5</v>
      </c>
    </row>
    <row r="14" customFormat="false" ht="15" hidden="false" customHeight="false" outlineLevel="0" collapsed="false">
      <c r="A14" s="7" t="n">
        <v>96</v>
      </c>
      <c r="B14" s="14" t="n">
        <v>0.608</v>
      </c>
      <c r="C14" s="14" t="n">
        <v>2.104</v>
      </c>
      <c r="D14" s="14" t="n">
        <v>3.492</v>
      </c>
      <c r="E14" s="14" t="n">
        <v>1.4</v>
      </c>
      <c r="F14" s="14" t="n">
        <v>0.952</v>
      </c>
      <c r="G14" s="14" t="n">
        <v>0.4</v>
      </c>
      <c r="H14" s="14" t="n">
        <v>0.1</v>
      </c>
      <c r="I14" s="14" t="n">
        <v>1</v>
      </c>
      <c r="J14" s="14" t="n">
        <v>0.5</v>
      </c>
      <c r="K14" s="14" t="n">
        <v>0.5</v>
      </c>
      <c r="L14" s="14" t="n">
        <v>0.3</v>
      </c>
      <c r="M14" s="14" t="n">
        <v>0.6</v>
      </c>
      <c r="N14" s="14" t="n">
        <v>0.5</v>
      </c>
    </row>
    <row r="15" customFormat="false" ht="15" hidden="false" customHeight="false" outlineLevel="0" collapsed="false">
      <c r="A15" s="7" t="n">
        <v>144</v>
      </c>
      <c r="B15" s="14" t="n">
        <v>1.068</v>
      </c>
      <c r="C15" s="14" t="n">
        <v>2.712</v>
      </c>
      <c r="D15" s="14" t="n">
        <v>4.344</v>
      </c>
      <c r="E15" s="14" t="n">
        <v>1.7</v>
      </c>
      <c r="F15" s="14" t="n">
        <v>1.288</v>
      </c>
      <c r="G15" s="14" t="n">
        <v>1.2</v>
      </c>
      <c r="H15" s="14" t="n">
        <v>0.7</v>
      </c>
      <c r="I15" s="14" t="n">
        <v>0.7</v>
      </c>
      <c r="J15" s="14" t="n">
        <v>0.3</v>
      </c>
      <c r="K15" s="14" t="n">
        <v>0.8</v>
      </c>
      <c r="L15" s="14" t="n">
        <v>0.2</v>
      </c>
      <c r="M15" s="14" t="n">
        <v>0.7</v>
      </c>
      <c r="N15" s="14" t="n">
        <v>0.3</v>
      </c>
    </row>
    <row r="16" customFormat="false" ht="15" hidden="false" customHeight="false" outlineLevel="0" collapsed="false">
      <c r="A16" s="7" t="n">
        <v>216</v>
      </c>
      <c r="B16" s="14" t="n">
        <v>1.24</v>
      </c>
      <c r="C16" s="14" t="n">
        <v>3.056</v>
      </c>
      <c r="D16" s="14" t="n">
        <v>4.344</v>
      </c>
      <c r="E16" s="14" t="n">
        <v>1.7</v>
      </c>
      <c r="F16" s="14" t="n">
        <v>1.6</v>
      </c>
      <c r="G16" s="14" t="n">
        <v>2</v>
      </c>
      <c r="H16" s="14" t="n">
        <v>1.3</v>
      </c>
      <c r="I16" s="14" t="n">
        <v>0.7</v>
      </c>
      <c r="J16" s="14" t="n">
        <v>0.3</v>
      </c>
      <c r="K16" s="14" t="n">
        <v>2.4</v>
      </c>
      <c r="L16" s="14" t="n">
        <v>0.3</v>
      </c>
      <c r="M16" s="14" t="n">
        <v>1.4</v>
      </c>
      <c r="N16" s="14" t="n">
        <v>0.4</v>
      </c>
    </row>
    <row r="17" customFormat="false" ht="15" hidden="false" customHeight="false" outlineLevel="0" collapsed="false">
      <c r="A17" s="7" t="n">
        <v>312</v>
      </c>
      <c r="B17" s="14" t="n">
        <v>2.204</v>
      </c>
      <c r="C17" s="14" t="n">
        <v>1.944</v>
      </c>
      <c r="D17" s="14" t="n">
        <v>3.948</v>
      </c>
      <c r="E17" s="14" t="n">
        <v>0.6</v>
      </c>
      <c r="F17" s="14" t="n">
        <v>2.604</v>
      </c>
      <c r="G17" s="14" t="n">
        <v>1.6</v>
      </c>
      <c r="H17" s="14" t="n">
        <v>0.9</v>
      </c>
      <c r="I17" s="14" t="n">
        <v>1</v>
      </c>
      <c r="J17" s="14" t="n">
        <v>0.8</v>
      </c>
      <c r="K17" s="14" t="n">
        <v>3.2</v>
      </c>
      <c r="L17" s="14" t="n">
        <v>0.5</v>
      </c>
      <c r="M17" s="14" t="n">
        <v>1.9</v>
      </c>
      <c r="N17" s="14" t="n">
        <v>0.8</v>
      </c>
    </row>
    <row r="18" customFormat="false" ht="15" hidden="false" customHeight="false" outlineLevel="0" collapsed="false">
      <c r="A18" s="7" t="n">
        <v>408</v>
      </c>
      <c r="B18" s="14" t="n">
        <v>3.376</v>
      </c>
      <c r="C18" s="14" t="n">
        <v>3.268</v>
      </c>
      <c r="D18" s="14" t="n">
        <v>8.308</v>
      </c>
      <c r="E18" s="14" t="n">
        <v>0.2</v>
      </c>
      <c r="F18" s="14" t="n">
        <v>3.264</v>
      </c>
      <c r="G18" s="14" t="n">
        <v>1.3</v>
      </c>
      <c r="H18" s="14" t="n">
        <v>0.9</v>
      </c>
      <c r="I18" s="14" t="n">
        <v>2</v>
      </c>
      <c r="J18" s="14" t="n">
        <v>2</v>
      </c>
      <c r="K18" s="14" t="n">
        <v>4.6</v>
      </c>
      <c r="L18" s="14" t="n">
        <v>0.7</v>
      </c>
      <c r="M18" s="14" t="n">
        <v>2.5</v>
      </c>
      <c r="N18" s="14" t="n">
        <v>1.6</v>
      </c>
    </row>
    <row r="19" customFormat="false" ht="15" hidden="false" customHeight="false" outlineLevel="0" collapsed="false">
      <c r="A19" s="7" t="n">
        <v>504</v>
      </c>
      <c r="B19" s="14" t="n">
        <v>4.152</v>
      </c>
      <c r="C19" s="14" t="n">
        <v>4.656</v>
      </c>
      <c r="D19" s="14" t="n">
        <v>9.02</v>
      </c>
      <c r="E19" s="14" t="n">
        <v>0.2</v>
      </c>
      <c r="F19" s="14" t="n">
        <v>3.796</v>
      </c>
      <c r="G19" s="14" t="n">
        <v>1.8</v>
      </c>
      <c r="H19" s="14" t="n">
        <v>1.3</v>
      </c>
      <c r="I19" s="14" t="n">
        <v>2.8</v>
      </c>
      <c r="J19" s="14" t="n">
        <v>2.8</v>
      </c>
      <c r="K19" s="14" t="n">
        <v>5.5</v>
      </c>
      <c r="L19" s="14" t="n">
        <v>0.9</v>
      </c>
      <c r="M19" s="14" t="n">
        <v>2.8</v>
      </c>
      <c r="N19" s="14" t="n">
        <v>2.3</v>
      </c>
    </row>
    <row r="20" customFormat="false" ht="15" hidden="false" customHeight="false" outlineLevel="0" collapsed="false">
      <c r="A20" s="7" t="n">
        <v>600</v>
      </c>
      <c r="B20" s="14" t="n">
        <v>4.92</v>
      </c>
      <c r="C20" s="14" t="n">
        <v>2.388</v>
      </c>
      <c r="D20" s="14" t="n">
        <v>8.308</v>
      </c>
      <c r="E20" s="14" t="n">
        <v>0.2</v>
      </c>
      <c r="F20" s="14" t="n">
        <v>8.723</v>
      </c>
      <c r="G20" s="14" t="n">
        <v>1.7</v>
      </c>
      <c r="H20" s="14" t="n">
        <v>3.8</v>
      </c>
      <c r="I20" s="14" t="n">
        <v>2.9</v>
      </c>
      <c r="J20" s="14" t="n">
        <v>3.3</v>
      </c>
      <c r="K20" s="14" t="n">
        <v>5.7</v>
      </c>
      <c r="L20" s="14" t="n">
        <v>1</v>
      </c>
      <c r="M20" s="14" t="n">
        <v>2.9</v>
      </c>
      <c r="N20" s="14" t="n">
        <v>2.7</v>
      </c>
    </row>
    <row r="21" customFormat="false" ht="15" hidden="false" customHeight="false" outlineLevel="0" collapsed="false">
      <c r="A21" s="7" t="n">
        <v>696</v>
      </c>
      <c r="B21" s="14" t="n">
        <v>4.988</v>
      </c>
      <c r="C21" s="14" t="n">
        <v>4.66</v>
      </c>
      <c r="D21" s="14" t="n">
        <v>9.688</v>
      </c>
      <c r="E21" s="14" t="n">
        <v>0.2</v>
      </c>
      <c r="F21" s="14" t="n">
        <v>8.748</v>
      </c>
      <c r="G21" s="14" t="n">
        <v>1.7</v>
      </c>
      <c r="H21" s="17" t="n">
        <v>9</v>
      </c>
      <c r="I21" s="14" t="n">
        <v>2.4</v>
      </c>
      <c r="J21" s="14" t="n">
        <v>2.6</v>
      </c>
      <c r="K21" s="14" t="n">
        <v>4.3</v>
      </c>
      <c r="L21" s="14" t="n">
        <v>1.1</v>
      </c>
      <c r="M21" s="14" t="n">
        <v>2.8</v>
      </c>
      <c r="N21" s="14" t="n">
        <v>2.9</v>
      </c>
    </row>
    <row r="22" customFormat="false" ht="15" hidden="false" customHeight="false" outlineLevel="0" collapsed="false">
      <c r="A22" s="7" t="n">
        <v>792</v>
      </c>
      <c r="B22" s="14" t="n">
        <v>5.576</v>
      </c>
      <c r="C22" s="14"/>
      <c r="D22" s="14" t="n">
        <v>8.244</v>
      </c>
      <c r="E22" s="14"/>
      <c r="F22" s="14" t="n">
        <v>8.9</v>
      </c>
      <c r="G22" s="14"/>
      <c r="H22" s="14"/>
      <c r="I22" s="14" t="n">
        <v>2.5</v>
      </c>
      <c r="J22" s="14" t="n">
        <v>2.6</v>
      </c>
      <c r="K22" s="14"/>
      <c r="L22" s="14" t="n">
        <v>1.1</v>
      </c>
      <c r="M22" s="14" t="n">
        <v>2.9</v>
      </c>
      <c r="N22" s="14" t="n">
        <v>3</v>
      </c>
      <c r="P22" s="1" t="s">
        <v>30</v>
      </c>
    </row>
    <row r="23" customFormat="false" ht="15" hidden="false" customHeight="false" outlineLevel="0" collapsed="false">
      <c r="A23" s="7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P23" s="1" t="s">
        <v>31</v>
      </c>
    </row>
    <row r="24" customFormat="false" ht="15" hidden="false" customHeight="false" outlineLevel="0" collapsed="false">
      <c r="A24" s="18" t="s">
        <v>32</v>
      </c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</row>
    <row r="25" customFormat="false" ht="15" hidden="false" customHeight="false" outlineLevel="0" collapsed="false">
      <c r="A25" s="18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</row>
    <row r="26" customFormat="false" ht="15" hidden="false" customHeight="false" outlineLevel="0" collapsed="false">
      <c r="A26" s="12" t="s">
        <v>26</v>
      </c>
      <c r="B26" s="13" t="s">
        <v>3</v>
      </c>
      <c r="C26" s="13"/>
      <c r="D26" s="0" t="s">
        <v>4</v>
      </c>
      <c r="E26" s="0" t="s">
        <v>5</v>
      </c>
      <c r="F26" s="0" t="s">
        <v>6</v>
      </c>
      <c r="G26" s="13" t="s">
        <v>7</v>
      </c>
      <c r="H26" s="13"/>
      <c r="I26" s="13" t="s">
        <v>8</v>
      </c>
      <c r="J26" s="13"/>
      <c r="K26" s="0" t="s">
        <v>9</v>
      </c>
      <c r="L26" s="13" t="s">
        <v>10</v>
      </c>
      <c r="M26" s="13"/>
      <c r="N26" s="0" t="s">
        <v>11</v>
      </c>
    </row>
    <row r="27" customFormat="false" ht="15" hidden="false" customHeight="false" outlineLevel="0" collapsed="false">
      <c r="A27" s="12" t="s">
        <v>27</v>
      </c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</row>
    <row r="28" customFormat="false" ht="15" hidden="false" customHeight="false" outlineLevel="0" collapsed="false">
      <c r="A28" s="7" t="n">
        <v>0</v>
      </c>
      <c r="B28" s="19" t="n">
        <v>1</v>
      </c>
      <c r="C28" s="19" t="n">
        <v>1</v>
      </c>
      <c r="D28" s="19" t="n">
        <v>1</v>
      </c>
      <c r="E28" s="19" t="n">
        <v>1</v>
      </c>
      <c r="F28" s="19" t="n">
        <v>1</v>
      </c>
      <c r="G28" s="19" t="n">
        <v>1</v>
      </c>
      <c r="H28" s="19" t="n">
        <v>1</v>
      </c>
      <c r="I28" s="19" t="n">
        <v>1</v>
      </c>
      <c r="J28" s="19" t="n">
        <v>1</v>
      </c>
      <c r="K28" s="19" t="n">
        <v>1</v>
      </c>
      <c r="L28" s="19" t="n">
        <v>1</v>
      </c>
      <c r="M28" s="19" t="n">
        <v>1</v>
      </c>
      <c r="N28" s="19" t="n">
        <v>1</v>
      </c>
    </row>
    <row r="29" customFormat="false" ht="15" hidden="false" customHeight="false" outlineLevel="0" collapsed="false">
      <c r="A29" s="7" t="n">
        <v>6</v>
      </c>
      <c r="B29" s="19" t="n">
        <v>0.236</v>
      </c>
      <c r="C29" s="19" t="n">
        <v>1.564</v>
      </c>
      <c r="D29" s="19" t="n">
        <v>-0.072</v>
      </c>
      <c r="E29" s="19" t="n">
        <v>0.4</v>
      </c>
      <c r="F29" s="19" t="n">
        <v>0.63</v>
      </c>
      <c r="G29" s="19" t="n">
        <v>1.1</v>
      </c>
      <c r="H29" s="19" t="n">
        <v>1</v>
      </c>
      <c r="I29" s="19" t="n">
        <v>1</v>
      </c>
      <c r="J29" s="19" t="n">
        <v>0.9</v>
      </c>
      <c r="K29" s="19" t="n">
        <v>0.5</v>
      </c>
      <c r="L29" s="19" t="n">
        <v>0.8</v>
      </c>
      <c r="M29" s="19" t="n">
        <v>1</v>
      </c>
      <c r="N29" s="19" t="n">
        <v>0.7</v>
      </c>
    </row>
    <row r="30" customFormat="false" ht="15" hidden="false" customHeight="false" outlineLevel="0" collapsed="false">
      <c r="A30" s="7" t="n">
        <v>12</v>
      </c>
      <c r="B30" s="19" t="n">
        <v>-0.032</v>
      </c>
      <c r="C30" s="19" t="n">
        <v>1.06</v>
      </c>
      <c r="D30" s="19" t="n">
        <v>-0.388</v>
      </c>
      <c r="E30" s="19" t="n">
        <v>0.3</v>
      </c>
      <c r="F30" s="19" t="n">
        <v>0.616</v>
      </c>
      <c r="G30" s="19" t="n">
        <v>1.1</v>
      </c>
      <c r="H30" s="19" t="n">
        <v>1</v>
      </c>
      <c r="I30" s="19" t="n">
        <v>1</v>
      </c>
      <c r="J30" s="19" t="n">
        <v>0.9</v>
      </c>
      <c r="K30" s="19" t="n">
        <v>0</v>
      </c>
      <c r="L30" s="19" t="n">
        <v>0.9</v>
      </c>
      <c r="M30" s="19" t="n">
        <v>1.1</v>
      </c>
      <c r="N30" s="19" t="n">
        <v>0.7</v>
      </c>
    </row>
    <row r="31" customFormat="false" ht="15" hidden="false" customHeight="false" outlineLevel="0" collapsed="false">
      <c r="A31" s="7" t="n">
        <v>24</v>
      </c>
      <c r="B31" s="19" t="n">
        <v>-0.204</v>
      </c>
      <c r="C31" s="19" t="n">
        <v>0.496</v>
      </c>
      <c r="D31" s="19" t="n">
        <v>-0.708</v>
      </c>
      <c r="E31" s="19" t="n">
        <v>0.4</v>
      </c>
      <c r="F31" s="19" t="n">
        <v>0.584</v>
      </c>
      <c r="G31" s="19" t="n">
        <v>1.3</v>
      </c>
      <c r="H31" s="19" t="n">
        <v>1</v>
      </c>
      <c r="I31" s="19" t="n">
        <v>1.1</v>
      </c>
      <c r="J31" s="19" t="n">
        <v>0.9</v>
      </c>
      <c r="K31" s="19" t="n">
        <v>-0.5</v>
      </c>
      <c r="L31" s="19" t="n">
        <v>0.8</v>
      </c>
      <c r="M31" s="19" t="n">
        <v>0.9</v>
      </c>
      <c r="N31" s="19" t="n">
        <v>0.7</v>
      </c>
    </row>
    <row r="32" customFormat="false" ht="15" hidden="false" customHeight="false" outlineLevel="0" collapsed="false">
      <c r="A32" s="7" t="n">
        <v>48</v>
      </c>
      <c r="B32" s="19" t="n">
        <v>-0.352</v>
      </c>
      <c r="C32" s="19" t="n">
        <v>0.38</v>
      </c>
      <c r="D32" s="19" t="n">
        <v>-1.044</v>
      </c>
      <c r="E32" s="19" t="n">
        <v>0.4</v>
      </c>
      <c r="F32" s="19" t="n">
        <v>0.524</v>
      </c>
      <c r="G32" s="19" t="n">
        <v>1.5</v>
      </c>
      <c r="H32" s="19" t="n">
        <v>1.1</v>
      </c>
      <c r="I32" s="19" t="n">
        <v>1.1</v>
      </c>
      <c r="J32" s="19" t="n">
        <v>1</v>
      </c>
      <c r="K32" s="19" t="n">
        <v>-1.3</v>
      </c>
      <c r="L32" s="19" t="n">
        <v>0.8</v>
      </c>
      <c r="M32" s="19" t="n">
        <v>1</v>
      </c>
      <c r="N32" s="19" t="n">
        <v>0.7</v>
      </c>
    </row>
    <row r="33" customFormat="false" ht="15" hidden="false" customHeight="false" outlineLevel="0" collapsed="false">
      <c r="A33" s="7" t="n">
        <v>72</v>
      </c>
      <c r="B33" s="19" t="n">
        <v>-0.332</v>
      </c>
      <c r="C33" s="19" t="n">
        <v>0.252</v>
      </c>
      <c r="D33" s="19" t="n">
        <v>-1.496</v>
      </c>
      <c r="E33" s="19" t="n">
        <v>0.2</v>
      </c>
      <c r="F33" s="19" t="n">
        <v>0.636</v>
      </c>
      <c r="G33" s="19" t="n">
        <v>1.8</v>
      </c>
      <c r="H33" s="19" t="n">
        <v>0.9</v>
      </c>
      <c r="I33" s="19" t="n">
        <v>1.4</v>
      </c>
      <c r="J33" s="19" t="n">
        <v>1</v>
      </c>
      <c r="K33" s="19" t="n">
        <v>-1.1</v>
      </c>
      <c r="L33" s="19" t="n">
        <v>0.8</v>
      </c>
      <c r="M33" s="19" t="n">
        <v>1</v>
      </c>
      <c r="N33" s="19" t="n">
        <v>0.7</v>
      </c>
    </row>
    <row r="34" customFormat="false" ht="15" hidden="false" customHeight="false" outlineLevel="0" collapsed="false">
      <c r="A34" s="7" t="n">
        <v>96</v>
      </c>
      <c r="B34" s="19" t="n">
        <v>-0.316</v>
      </c>
      <c r="C34" s="19" t="n">
        <v>0.12</v>
      </c>
      <c r="D34" s="19" t="n">
        <v>-1.512</v>
      </c>
      <c r="E34" s="19" t="n">
        <v>0.2</v>
      </c>
      <c r="F34" s="19" t="n">
        <v>0.592</v>
      </c>
      <c r="G34" s="19" t="n">
        <v>1.9</v>
      </c>
      <c r="H34" s="19" t="n">
        <v>0.9</v>
      </c>
      <c r="I34" s="19" t="n">
        <v>1.4</v>
      </c>
      <c r="J34" s="19" t="n">
        <v>0.9</v>
      </c>
      <c r="K34" s="19" t="n">
        <v>-1.7</v>
      </c>
      <c r="L34" s="19" t="n">
        <v>0.7</v>
      </c>
      <c r="M34" s="19" t="n">
        <v>0.8</v>
      </c>
      <c r="N34" s="19" t="n">
        <v>0.7</v>
      </c>
    </row>
    <row r="35" customFormat="false" ht="15" hidden="false" customHeight="false" outlineLevel="0" collapsed="false">
      <c r="A35" s="7" t="n">
        <v>144</v>
      </c>
      <c r="B35" s="19" t="n">
        <v>-0.416</v>
      </c>
      <c r="C35" s="19" t="n">
        <v>0.104</v>
      </c>
      <c r="D35" s="19" t="n">
        <v>-1.428</v>
      </c>
      <c r="E35" s="19" t="n">
        <v>0.7</v>
      </c>
      <c r="F35" s="19" t="n">
        <v>0.6</v>
      </c>
      <c r="G35" s="19" t="n">
        <v>2.1</v>
      </c>
      <c r="H35" s="19" t="n">
        <v>0.9</v>
      </c>
      <c r="I35" s="19" t="n">
        <v>1.7</v>
      </c>
      <c r="J35" s="19" t="n">
        <v>1.2</v>
      </c>
      <c r="K35" s="19" t="n">
        <v>-0.8</v>
      </c>
      <c r="L35" s="19" t="n">
        <v>0.8</v>
      </c>
      <c r="M35" s="19" t="n">
        <v>0.8</v>
      </c>
      <c r="N35" s="19" t="n">
        <v>0.6</v>
      </c>
    </row>
    <row r="36" customFormat="false" ht="15" hidden="false" customHeight="false" outlineLevel="0" collapsed="false">
      <c r="A36" s="7" t="n">
        <v>216</v>
      </c>
      <c r="B36" s="19" t="n">
        <v>-0.332</v>
      </c>
      <c r="C36" s="19" t="n">
        <v>0.008</v>
      </c>
      <c r="D36" s="19" t="n">
        <v>-1.16</v>
      </c>
      <c r="E36" s="19" t="n">
        <v>0.5</v>
      </c>
      <c r="F36" s="19" t="n">
        <v>0.6</v>
      </c>
      <c r="G36" s="19" t="n">
        <v>2.7</v>
      </c>
      <c r="H36" s="19" t="n">
        <v>1</v>
      </c>
      <c r="I36" s="19" t="n">
        <v>0</v>
      </c>
      <c r="J36" s="19" t="n">
        <v>1.3</v>
      </c>
      <c r="K36" s="19" t="n">
        <v>0.6</v>
      </c>
      <c r="L36" s="19" t="n">
        <v>1.3</v>
      </c>
      <c r="M36" s="19" t="n">
        <v>1.1</v>
      </c>
      <c r="N36" s="19" t="n">
        <v>0.7</v>
      </c>
    </row>
    <row r="37" customFormat="false" ht="15" hidden="false" customHeight="false" outlineLevel="0" collapsed="false">
      <c r="A37" s="7" t="n">
        <v>312</v>
      </c>
      <c r="B37" s="19" t="n">
        <v>-0.428</v>
      </c>
      <c r="C37" s="19" t="n">
        <v>-0.236</v>
      </c>
      <c r="D37" s="19" t="n">
        <v>-0.508</v>
      </c>
      <c r="E37" s="19" t="n">
        <v>0.2</v>
      </c>
      <c r="F37" s="19" t="n">
        <v>0.796</v>
      </c>
      <c r="G37" s="19" t="n">
        <v>2.8</v>
      </c>
      <c r="H37" s="19" t="n">
        <v>1.3</v>
      </c>
      <c r="I37" s="19" t="n">
        <v>1.7</v>
      </c>
      <c r="J37" s="19" t="n">
        <v>1.7</v>
      </c>
      <c r="K37" s="19" t="n">
        <v>0.2</v>
      </c>
      <c r="L37" s="19" t="n">
        <v>1.3</v>
      </c>
      <c r="M37" s="19" t="n">
        <v>1.1</v>
      </c>
      <c r="N37" s="19" t="n">
        <v>1</v>
      </c>
    </row>
    <row r="38" customFormat="false" ht="15" hidden="false" customHeight="false" outlineLevel="0" collapsed="false">
      <c r="A38" s="7" t="n">
        <v>408</v>
      </c>
      <c r="B38" s="19" t="n">
        <v>-0.448</v>
      </c>
      <c r="C38" s="19" t="n">
        <v>-0.06</v>
      </c>
      <c r="D38" s="19" t="n">
        <v>-0.168</v>
      </c>
      <c r="E38" s="19" t="n">
        <v>0.1</v>
      </c>
      <c r="F38" s="19" t="n">
        <v>0.872</v>
      </c>
      <c r="G38" s="19" t="n">
        <v>2.7</v>
      </c>
      <c r="H38" s="19" t="n">
        <v>1.3</v>
      </c>
      <c r="I38" s="19" t="n">
        <v>1.5</v>
      </c>
      <c r="J38" s="19" t="n">
        <v>1.8</v>
      </c>
      <c r="K38" s="19" t="n">
        <v>-0.6</v>
      </c>
      <c r="L38" s="19" t="n">
        <v>1.2</v>
      </c>
      <c r="M38" s="19" t="n">
        <v>1</v>
      </c>
      <c r="N38" s="19" t="n">
        <v>1.2</v>
      </c>
    </row>
    <row r="39" customFormat="false" ht="15" hidden="false" customHeight="false" outlineLevel="0" collapsed="false">
      <c r="A39" s="7" t="n">
        <v>504</v>
      </c>
      <c r="B39" s="19" t="n">
        <v>-0.592</v>
      </c>
      <c r="C39" s="19" t="n">
        <v>-0.196</v>
      </c>
      <c r="D39" s="19" t="n">
        <v>0.588</v>
      </c>
      <c r="E39" s="19" t="n">
        <v>-0.1</v>
      </c>
      <c r="F39" s="19" t="n">
        <v>0.844</v>
      </c>
      <c r="G39" s="19" t="n">
        <v>2.9</v>
      </c>
      <c r="H39" s="19" t="n">
        <v>1.3</v>
      </c>
      <c r="I39" s="19" t="n">
        <v>1.1</v>
      </c>
      <c r="J39" s="19" t="n">
        <v>1.8</v>
      </c>
      <c r="K39" s="19" t="n">
        <v>-1.4</v>
      </c>
      <c r="L39" s="19" t="n">
        <v>1.2</v>
      </c>
      <c r="M39" s="19" t="n">
        <v>1</v>
      </c>
      <c r="N39" s="19" t="n">
        <v>1.1</v>
      </c>
    </row>
    <row r="40" customFormat="false" ht="15" hidden="false" customHeight="false" outlineLevel="0" collapsed="false">
      <c r="A40" s="7" t="n">
        <v>600</v>
      </c>
      <c r="B40" s="19" t="n">
        <v>-0.664</v>
      </c>
      <c r="C40" s="19" t="n">
        <v>-0.708</v>
      </c>
      <c r="D40" s="19" t="n">
        <v>0.948</v>
      </c>
      <c r="E40" s="19" t="n">
        <v>0</v>
      </c>
      <c r="F40" s="19" t="n">
        <v>0.953</v>
      </c>
      <c r="G40" s="19" t="n">
        <v>2.9</v>
      </c>
      <c r="H40" s="19" t="n">
        <v>1.9</v>
      </c>
      <c r="I40" s="19" t="n">
        <v>1</v>
      </c>
      <c r="J40" s="19" t="n">
        <v>2</v>
      </c>
      <c r="K40" s="19" t="n">
        <v>-1.6</v>
      </c>
      <c r="L40" s="19" t="n">
        <v>1.4</v>
      </c>
      <c r="M40" s="19" t="n">
        <v>1</v>
      </c>
      <c r="N40" s="19" t="n">
        <v>1</v>
      </c>
    </row>
    <row r="41" customFormat="false" ht="15" hidden="false" customHeight="false" outlineLevel="0" collapsed="false">
      <c r="A41" s="7" t="n">
        <v>696</v>
      </c>
      <c r="B41" s="19" t="n">
        <v>-0.768</v>
      </c>
      <c r="C41" s="19" t="n">
        <v>0.212</v>
      </c>
      <c r="D41" s="19" t="n">
        <v>-0.9</v>
      </c>
      <c r="E41" s="19" t="n">
        <v>0.1</v>
      </c>
      <c r="F41" s="19" t="n">
        <v>0.952</v>
      </c>
      <c r="G41" s="19" t="n">
        <v>3.1</v>
      </c>
      <c r="H41" s="19" t="n">
        <v>3.1</v>
      </c>
      <c r="I41" s="19" t="n">
        <v>0.5</v>
      </c>
      <c r="J41" s="19" t="n">
        <v>1.9</v>
      </c>
      <c r="K41" s="19" t="n">
        <v>-2.3</v>
      </c>
      <c r="L41" s="19" t="n">
        <v>1.4</v>
      </c>
      <c r="M41" s="19" t="n">
        <v>1</v>
      </c>
      <c r="N41" s="19" t="n">
        <v>1.1</v>
      </c>
    </row>
    <row r="42" customFormat="false" ht="15" hidden="false" customHeight="false" outlineLevel="0" collapsed="false">
      <c r="A42" s="7" t="n">
        <v>792</v>
      </c>
      <c r="B42" s="19" t="n">
        <v>-0.856</v>
      </c>
      <c r="C42" s="19"/>
      <c r="D42" s="19" t="n">
        <v>1.156</v>
      </c>
      <c r="E42" s="19"/>
      <c r="F42" s="19" t="n">
        <v>0.98</v>
      </c>
      <c r="G42" s="19"/>
      <c r="H42" s="19"/>
      <c r="I42" s="19" t="n">
        <v>0.3</v>
      </c>
      <c r="J42" s="19" t="n">
        <v>2</v>
      </c>
      <c r="K42" s="19"/>
      <c r="L42" s="19" t="n">
        <v>1.4</v>
      </c>
      <c r="M42" s="19" t="n">
        <v>1</v>
      </c>
      <c r="N42" s="19" t="n">
        <v>1.1</v>
      </c>
    </row>
    <row r="43" customFormat="false" ht="15" hidden="false" customHeight="false" outlineLevel="0" collapsed="false">
      <c r="J43" s="20"/>
    </row>
    <row r="44" customFormat="false" ht="15" hidden="false" customHeight="false" outlineLevel="0" collapsed="false">
      <c r="J44" s="20"/>
    </row>
    <row r="45" customFormat="false" ht="15" hidden="false" customHeight="false" outlineLevel="0" collapsed="false">
      <c r="J45" s="20"/>
    </row>
    <row r="46" customFormat="false" ht="15" hidden="false" customHeight="false" outlineLevel="0" collapsed="false">
      <c r="J46" s="20"/>
    </row>
    <row r="47" customFormat="false" ht="15" hidden="false" customHeight="false" outlineLevel="0" collapsed="false">
      <c r="J47" s="20"/>
    </row>
    <row r="48" customFormat="false" ht="15" hidden="false" customHeight="false" outlineLevel="0" collapsed="false">
      <c r="J48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16" min="2" style="21" width="9.7"/>
    <col collapsed="false" customWidth="true" hidden="false" outlineLevel="0" max="18" min="17" style="0" width="9.7"/>
    <col collapsed="false" customWidth="true" hidden="false" outlineLevel="0" max="20" min="20" style="0" width="11.85"/>
    <col collapsed="false" customWidth="true" hidden="false" outlineLevel="0" max="21" min="21" style="0" width="11.13"/>
    <col collapsed="false" customWidth="true" hidden="false" outlineLevel="0" max="22" min="22" style="0" width="11.7"/>
  </cols>
  <sheetData>
    <row r="2" customFormat="false" ht="15" hidden="false" customHeight="false" outlineLevel="0" collapsed="false">
      <c r="A2" s="11" t="s">
        <v>33</v>
      </c>
    </row>
    <row r="3" customFormat="false" ht="15" hidden="false" customHeight="false" outlineLevel="0" collapsed="false">
      <c r="A3" s="11"/>
    </row>
    <row r="4" customFormat="false" ht="15" hidden="false" customHeight="false" outlineLevel="0" collapsed="false">
      <c r="A4" s="11" t="s">
        <v>1</v>
      </c>
    </row>
    <row r="5" customFormat="false" ht="15" hidden="false" customHeight="false" outlineLevel="0" collapsed="false">
      <c r="A5" s="11"/>
    </row>
    <row r="6" customFormat="false" ht="15" hidden="false" customHeight="false" outlineLevel="0" collapsed="false">
      <c r="A6" s="12" t="s">
        <v>34</v>
      </c>
      <c r="B6" s="22"/>
      <c r="C6" s="22"/>
      <c r="D6" s="22"/>
      <c r="E6" s="22"/>
      <c r="F6" s="22" t="s">
        <v>35</v>
      </c>
      <c r="G6" s="22"/>
      <c r="H6" s="22"/>
      <c r="I6" s="22"/>
      <c r="J6" s="22"/>
      <c r="K6" s="22"/>
      <c r="L6" s="23"/>
      <c r="M6" s="22"/>
      <c r="N6" s="22"/>
      <c r="O6" s="22" t="s">
        <v>36</v>
      </c>
      <c r="P6" s="22"/>
      <c r="Q6" s="22"/>
      <c r="R6" s="13"/>
    </row>
    <row r="7" customFormat="false" ht="15" hidden="false" customHeight="false" outlineLevel="0" collapsed="false">
      <c r="A7" s="11"/>
      <c r="T7" s="24" t="s">
        <v>37</v>
      </c>
      <c r="U7" s="24" t="s">
        <v>38</v>
      </c>
      <c r="V7" s="24" t="s">
        <v>39</v>
      </c>
    </row>
    <row r="8" customFormat="false" ht="15" hidden="false" customHeight="false" outlineLevel="0" collapsed="false">
      <c r="A8" s="25" t="s">
        <v>40</v>
      </c>
      <c r="B8" s="26" t="n">
        <v>0.2884342</v>
      </c>
      <c r="C8" s="26" t="n">
        <v>0.2734096</v>
      </c>
      <c r="D8" s="26" t="n">
        <v>0.1239643</v>
      </c>
      <c r="E8" s="26" t="n">
        <v>0.2310247</v>
      </c>
      <c r="F8" s="26" t="n">
        <v>0.3605383</v>
      </c>
      <c r="G8" s="26" t="n">
        <v>0.545312</v>
      </c>
      <c r="H8" s="26" t="n">
        <v>0.5011856</v>
      </c>
      <c r="I8" s="26" t="n">
        <v>0.2032913</v>
      </c>
      <c r="J8" s="26" t="n">
        <v>0.2658525</v>
      </c>
      <c r="K8" s="26" t="n">
        <v>0.1628507</v>
      </c>
      <c r="L8" s="26"/>
      <c r="M8" s="26" t="n">
        <v>0.194691</v>
      </c>
      <c r="N8" s="26" t="n">
        <v>0.117621</v>
      </c>
      <c r="O8" s="26" t="n">
        <v>0.056944</v>
      </c>
      <c r="P8" s="26" t="n">
        <v>0.112626</v>
      </c>
      <c r="Q8" s="26" t="n">
        <v>0.331858</v>
      </c>
      <c r="R8" s="26" t="n">
        <v>0.304372</v>
      </c>
      <c r="S8" s="9"/>
      <c r="T8" s="24" t="s">
        <v>41</v>
      </c>
      <c r="U8" s="24" t="s">
        <v>41</v>
      </c>
    </row>
    <row r="9" customFormat="false" ht="15" hidden="false" customHeight="false" outlineLevel="0" collapsed="false">
      <c r="A9" s="25" t="s">
        <v>42</v>
      </c>
      <c r="B9" s="26" t="n">
        <v>0.8369642</v>
      </c>
      <c r="C9" s="26" t="n">
        <v>0.7517136</v>
      </c>
      <c r="D9" s="26" t="n">
        <v>0.184941</v>
      </c>
      <c r="E9" s="26" t="n">
        <v>0.3354161</v>
      </c>
      <c r="F9" s="26" t="n">
        <v>0.5336182</v>
      </c>
      <c r="G9" s="26" t="n">
        <v>1.169377</v>
      </c>
      <c r="H9" s="26" t="n">
        <v>1.264361</v>
      </c>
      <c r="I9" s="26" t="n">
        <v>0.601485</v>
      </c>
      <c r="J9" s="26" t="n">
        <v>0.8685754</v>
      </c>
      <c r="K9" s="26" t="n">
        <v>0.3981453</v>
      </c>
      <c r="L9" s="26"/>
      <c r="M9" s="26" t="n">
        <v>0.5194</v>
      </c>
      <c r="N9" s="26" t="n">
        <v>0.303815</v>
      </c>
      <c r="O9" s="26" t="n">
        <v>0.248588</v>
      </c>
      <c r="P9" s="26" t="n">
        <v>0.859824</v>
      </c>
      <c r="Q9" s="26" t="n">
        <v>1.863422</v>
      </c>
      <c r="R9" s="26" t="n">
        <v>1.496797</v>
      </c>
      <c r="S9" s="9"/>
    </row>
    <row r="10" customFormat="false" ht="15" hidden="false" customHeight="false" outlineLevel="0" collapsed="false">
      <c r="A10" s="9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9"/>
      <c r="T10" s="24" t="s">
        <v>43</v>
      </c>
      <c r="U10" s="24" t="s">
        <v>44</v>
      </c>
      <c r="V10" s="24" t="s">
        <v>45</v>
      </c>
    </row>
    <row r="11" customFormat="false" ht="15" hidden="false" customHeight="false" outlineLevel="0" collapsed="false">
      <c r="A11" s="9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9"/>
      <c r="T11" s="24" t="s">
        <v>46</v>
      </c>
      <c r="U11" s="24" t="s">
        <v>47</v>
      </c>
      <c r="V11" s="24" t="s">
        <v>48</v>
      </c>
    </row>
    <row r="12" customFormat="false" ht="15" hidden="false" customHeight="false" outlineLevel="0" collapsed="false">
      <c r="A12" s="9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9"/>
      <c r="T12" s="24" t="s">
        <v>42</v>
      </c>
      <c r="U12" s="24" t="s">
        <v>49</v>
      </c>
      <c r="V12" s="24" t="s">
        <v>50</v>
      </c>
    </row>
    <row r="13" customFormat="false" ht="15" hidden="false" customHeight="false" outlineLevel="0" collapsed="false">
      <c r="A13" s="9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9"/>
    </row>
    <row r="14" customFormat="false" ht="15" hidden="false" customHeight="false" outlineLevel="0" collapsed="false">
      <c r="A14" s="9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9"/>
    </row>
    <row r="15" customFormat="false" ht="15" hidden="false" customHeight="false" outlineLevel="0" collapsed="false">
      <c r="A15" s="9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9"/>
      <c r="T15" s="9"/>
    </row>
    <row r="16" customFormat="false" ht="15" hidden="false" customHeight="false" outlineLevel="0" collapsed="false">
      <c r="A16" s="9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9"/>
      <c r="T16" s="9"/>
    </row>
    <row r="17" customFormat="false" ht="15" hidden="false" customHeight="false" outlineLevel="0" collapsed="false">
      <c r="A17" s="9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9"/>
      <c r="T17" s="9"/>
    </row>
    <row r="18" customFormat="false" ht="15" hidden="false" customHeight="false" outlineLevel="0" collapsed="false">
      <c r="A18" s="9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9"/>
      <c r="T18" s="9"/>
    </row>
    <row r="19" customFormat="false" ht="15" hidden="false" customHeight="false" outlineLevel="0" collapsed="false">
      <c r="A19" s="9"/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9"/>
      <c r="T19" s="9"/>
    </row>
    <row r="20" customFormat="false" ht="15" hidden="false" customHeight="false" outlineLevel="0" collapsed="false">
      <c r="A20" s="9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9"/>
      <c r="T20" s="9"/>
      <c r="U20" s="27"/>
    </row>
    <row r="21" customFormat="false" ht="15" hidden="false" customHeight="false" outlineLevel="0" collapsed="false">
      <c r="A21" s="9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8"/>
      <c r="M21" s="26"/>
      <c r="N21" s="26"/>
      <c r="O21" s="26"/>
      <c r="P21" s="26"/>
      <c r="Q21" s="26"/>
      <c r="R21" s="26"/>
      <c r="S21" s="9"/>
      <c r="T21" s="9"/>
      <c r="U21" s="27"/>
    </row>
    <row r="22" customFormat="false" ht="15" hidden="false" customHeight="false" outlineLevel="0" collapsed="false">
      <c r="A22" s="9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8"/>
      <c r="M22" s="26"/>
      <c r="N22" s="26"/>
      <c r="O22" s="26"/>
      <c r="P22" s="26"/>
      <c r="Q22" s="26"/>
      <c r="R22" s="26"/>
      <c r="S22" s="9"/>
      <c r="T22" s="9"/>
      <c r="U22" s="27"/>
    </row>
    <row r="23" customFormat="false" ht="15" hidden="false" customHeight="false" outlineLevel="0" collapsed="false">
      <c r="A23" s="11"/>
    </row>
    <row r="24" customFormat="false" ht="15" hidden="false" customHeight="false" outlineLevel="0" collapsed="false">
      <c r="A24" s="11"/>
    </row>
    <row r="25" customFormat="false" ht="15" hidden="false" customHeight="false" outlineLevel="0" collapsed="false">
      <c r="A25" s="11"/>
    </row>
    <row r="26" customFormat="false" ht="15" hidden="false" customHeight="false" outlineLevel="0" collapsed="false">
      <c r="A26" s="25"/>
      <c r="B26" s="9"/>
      <c r="C26" s="9"/>
      <c r="D26" s="9"/>
      <c r="E26" s="9"/>
      <c r="F26" s="9"/>
      <c r="G26" s="9"/>
      <c r="H26" s="9"/>
      <c r="I26" s="9"/>
      <c r="J26" s="9"/>
      <c r="K26" s="9"/>
      <c r="M26" s="9"/>
      <c r="N26" s="9"/>
      <c r="O26" s="9"/>
      <c r="P26" s="9"/>
      <c r="Q26" s="9"/>
      <c r="R26" s="9"/>
      <c r="S26" s="9"/>
      <c r="T26" s="9"/>
      <c r="U26" s="9"/>
      <c r="V26" s="9"/>
    </row>
    <row r="27" customFormat="false" ht="15" hidden="false" customHeight="false" outlineLevel="0" collapsed="false">
      <c r="A27" s="25"/>
      <c r="B27" s="9"/>
      <c r="C27" s="9"/>
      <c r="D27" s="9"/>
      <c r="E27" s="9"/>
      <c r="F27" s="9"/>
      <c r="G27" s="9"/>
      <c r="H27" s="9"/>
      <c r="I27" s="9"/>
      <c r="J27" s="9"/>
      <c r="K27" s="9"/>
      <c r="M27" s="9"/>
      <c r="N27" s="9"/>
      <c r="O27" s="9"/>
      <c r="P27" s="9"/>
      <c r="Q27" s="9"/>
      <c r="R27" s="9"/>
      <c r="S27" s="9"/>
      <c r="T27" s="9"/>
      <c r="U27" s="9"/>
      <c r="V27" s="9"/>
    </row>
    <row r="28" customFormat="false" ht="15" hidden="false" customHeight="false" outlineLevel="0" collapsed="false">
      <c r="A28" s="12"/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</row>
    <row r="29" customFormat="false" ht="15" hidden="false" customHeight="false" outlineLevel="0" collapsed="false">
      <c r="A29" s="7"/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3"/>
      <c r="O29" s="23"/>
      <c r="P29" s="23"/>
      <c r="R29" s="24"/>
      <c r="S29" s="24"/>
      <c r="T29" s="24"/>
    </row>
    <row r="30" customFormat="false" ht="15" hidden="false" customHeight="false" outlineLevel="0" collapsed="false">
      <c r="A30" s="9"/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</row>
    <row r="31" customFormat="false" ht="15" hidden="false" customHeight="false" outlineLevel="0" collapsed="false">
      <c r="A31" s="9"/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</row>
    <row r="32" customFormat="false" ht="15" hidden="false" customHeight="false" outlineLevel="0" collapsed="false">
      <c r="A32" s="9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9"/>
      <c r="R32" s="24"/>
      <c r="S32" s="24"/>
      <c r="T32" s="24"/>
    </row>
    <row r="33" customFormat="false" ht="15" hidden="false" customHeight="false" outlineLevel="0" collapsed="false">
      <c r="A33" s="9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9"/>
      <c r="R33" s="24"/>
      <c r="S33" s="24"/>
      <c r="T33" s="24"/>
    </row>
    <row r="34" customFormat="false" ht="15" hidden="false" customHeight="false" outlineLevel="0" collapsed="false">
      <c r="A34" s="9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9"/>
      <c r="R34" s="9"/>
      <c r="S34" s="9"/>
      <c r="T34" s="9"/>
    </row>
    <row r="35" customFormat="false" ht="15" hidden="false" customHeight="false" outlineLevel="0" collapsed="false">
      <c r="A35" s="9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9"/>
      <c r="R35" s="9"/>
      <c r="S35" s="9"/>
      <c r="T35" s="9"/>
    </row>
    <row r="36" customFormat="false" ht="15" hidden="false" customHeight="false" outlineLevel="0" collapsed="false">
      <c r="A36" s="9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9"/>
      <c r="R36" s="9"/>
      <c r="S36" s="9"/>
      <c r="T36" s="9"/>
    </row>
    <row r="37" customFormat="false" ht="15" hidden="false" customHeight="false" outlineLevel="0" collapsed="false">
      <c r="A37" s="7"/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</row>
    <row r="38" customFormat="false" ht="15" hidden="false" customHeight="false" outlineLevel="0" collapsed="false">
      <c r="A38" s="7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</row>
    <row r="39" customFormat="false" ht="15" hidden="false" customHeight="false" outlineLevel="0" collapsed="false">
      <c r="A39" s="7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</row>
    <row r="40" customFormat="false" ht="15" hidden="false" customHeight="false" outlineLevel="0" collapsed="false">
      <c r="A40" s="7"/>
      <c r="Q40" s="21"/>
      <c r="R40" s="21"/>
      <c r="S40" s="21"/>
    </row>
    <row r="41" customFormat="false" ht="15" hidden="false" customHeight="false" outlineLevel="0" collapsed="false">
      <c r="A41" s="7"/>
      <c r="Q41" s="21"/>
      <c r="R41" s="21"/>
      <c r="S41" s="21"/>
    </row>
    <row r="42" customFormat="false" ht="15" hidden="false" customHeight="false" outlineLevel="0" collapsed="false">
      <c r="A42" s="7"/>
      <c r="Q42" s="21"/>
      <c r="R42" s="21"/>
      <c r="S42" s="21"/>
    </row>
    <row r="43" customFormat="false" ht="15" hidden="false" customHeight="false" outlineLevel="0" collapsed="false">
      <c r="A43" s="7"/>
      <c r="Q43" s="21"/>
      <c r="R43" s="21"/>
      <c r="S43" s="21"/>
    </row>
    <row r="44" customFormat="false" ht="15" hidden="false" customHeight="false" outlineLevel="0" collapsed="false">
      <c r="A44" s="7"/>
      <c r="Q44" s="21"/>
      <c r="R44" s="21"/>
      <c r="S44" s="21"/>
    </row>
    <row r="45" customFormat="false" ht="15" hidden="false" customHeight="false" outlineLevel="0" collapsed="false">
      <c r="A45" s="18"/>
      <c r="Q45" s="21"/>
      <c r="R45" s="21"/>
      <c r="S45" s="21"/>
    </row>
    <row r="46" customFormat="false" ht="15" hidden="false" customHeight="false" outlineLevel="0" collapsed="false">
      <c r="A46" s="30"/>
      <c r="Q46" s="21"/>
      <c r="R46" s="21"/>
      <c r="S46" s="21"/>
    </row>
    <row r="47" customFormat="false" ht="15" hidden="false" customHeight="false" outlineLevel="0" collapsed="false">
      <c r="A47" s="31"/>
      <c r="Q47" s="21"/>
      <c r="R47" s="21"/>
      <c r="S47" s="21"/>
    </row>
    <row r="48" customFormat="false" ht="15" hidden="false" customHeight="false" outlineLevel="0" collapsed="false">
      <c r="A48" s="12"/>
      <c r="Q48" s="21"/>
      <c r="R48" s="21"/>
      <c r="S48" s="21"/>
    </row>
    <row r="49" customFormat="false" ht="15" hidden="false" customHeight="false" outlineLevel="0" collapsed="false">
      <c r="A49" s="7"/>
      <c r="Q49" s="21"/>
      <c r="R49" s="21"/>
      <c r="S49" s="21"/>
    </row>
    <row r="50" customFormat="false" ht="15" hidden="false" customHeight="false" outlineLevel="0" collapsed="false">
      <c r="A50" s="7"/>
      <c r="Q50" s="21"/>
      <c r="R50" s="21"/>
      <c r="S50" s="21"/>
    </row>
    <row r="51" customFormat="false" ht="15" hidden="false" customHeight="false" outlineLevel="0" collapsed="false">
      <c r="A51" s="7"/>
      <c r="Q51" s="21"/>
      <c r="R51" s="21"/>
      <c r="S51" s="21"/>
    </row>
    <row r="52" customFormat="false" ht="15" hidden="false" customHeight="false" outlineLevel="0" collapsed="false">
      <c r="A52" s="7"/>
      <c r="Q52" s="21"/>
      <c r="R52" s="21"/>
      <c r="S52" s="21"/>
    </row>
    <row r="53" customFormat="false" ht="15" hidden="false" customHeight="false" outlineLevel="0" collapsed="false">
      <c r="A53" s="7"/>
      <c r="Q53" s="21"/>
      <c r="R53" s="21"/>
      <c r="S53" s="21"/>
    </row>
    <row r="54" customFormat="false" ht="15" hidden="false" customHeight="false" outlineLevel="0" collapsed="false">
      <c r="A54" s="7"/>
      <c r="Q54" s="21"/>
      <c r="R54" s="21"/>
      <c r="S54" s="21"/>
    </row>
    <row r="55" customFormat="false" ht="15" hidden="false" customHeight="false" outlineLevel="0" collapsed="false">
      <c r="A55" s="7"/>
      <c r="Q55" s="21"/>
      <c r="R55" s="21"/>
      <c r="S55" s="21"/>
    </row>
    <row r="56" customFormat="false" ht="15" hidden="false" customHeight="false" outlineLevel="0" collapsed="false">
      <c r="A56" s="7"/>
      <c r="Q56" s="21"/>
      <c r="R56" s="21"/>
      <c r="S56" s="21"/>
    </row>
    <row r="57" customFormat="false" ht="15" hidden="false" customHeight="false" outlineLevel="0" collapsed="false">
      <c r="A57" s="7"/>
      <c r="Q57" s="21"/>
      <c r="R57" s="21"/>
      <c r="S57" s="21"/>
    </row>
    <row r="58" customFormat="false" ht="15" hidden="false" customHeight="false" outlineLevel="0" collapsed="false">
      <c r="A58" s="7"/>
      <c r="Q58" s="21"/>
      <c r="R58" s="21"/>
      <c r="S58" s="21"/>
    </row>
    <row r="59" customFormat="false" ht="15" hidden="false" customHeight="false" outlineLevel="0" collapsed="false">
      <c r="A59" s="7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</row>
    <row r="60" customFormat="false" ht="15" hidden="false" customHeight="false" outlineLevel="0" collapsed="false">
      <c r="A60" s="7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</row>
    <row r="61" customFormat="false" ht="15" hidden="false" customHeight="false" outlineLevel="0" collapsed="false">
      <c r="A61" s="7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</row>
    <row r="62" customFormat="false" ht="15" hidden="false" customHeight="false" outlineLevel="0" collapsed="false">
      <c r="A62" s="7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</row>
    <row r="63" customFormat="false" ht="15" hidden="false" customHeight="false" outlineLevel="0" collapsed="false">
      <c r="A63" s="7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</row>
    <row r="64" customFormat="false" ht="15" hidden="false" customHeight="false" outlineLevel="0" collapsed="false">
      <c r="J64" s="28"/>
    </row>
    <row r="65" customFormat="false" ht="15" hidden="false" customHeight="false" outlineLevel="0" collapsed="false">
      <c r="J65" s="28"/>
    </row>
    <row r="66" customFormat="false" ht="15" hidden="false" customHeight="false" outlineLevel="0" collapsed="false">
      <c r="J66" s="28"/>
    </row>
    <row r="67" customFormat="false" ht="15" hidden="false" customHeight="false" outlineLevel="0" collapsed="false">
      <c r="J67" s="28"/>
    </row>
    <row r="68" customFormat="false" ht="15" hidden="false" customHeight="false" outlineLevel="0" collapsed="false">
      <c r="J68" s="28"/>
    </row>
    <row r="69" customFormat="false" ht="15" hidden="false" customHeight="false" outlineLevel="0" collapsed="false">
      <c r="J69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A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16" min="2" style="21" width="9.7"/>
    <col collapsed="false" customWidth="true" hidden="false" outlineLevel="0" max="18" min="17" style="0" width="9.7"/>
    <col collapsed="false" customWidth="true" hidden="false" outlineLevel="0" max="20" min="20" style="0" width="11.85"/>
    <col collapsed="false" customWidth="true" hidden="false" outlineLevel="0" max="21" min="21" style="0" width="11.13"/>
    <col collapsed="false" customWidth="true" hidden="false" outlineLevel="0" max="22" min="22" style="0" width="11.7"/>
  </cols>
  <sheetData>
    <row r="2" customFormat="false" ht="15" hidden="false" customHeight="false" outlineLevel="0" collapsed="false">
      <c r="A2" s="11" t="s">
        <v>51</v>
      </c>
    </row>
    <row r="3" customFormat="false" ht="15" hidden="false" customHeight="false" outlineLevel="0" collapsed="false">
      <c r="A3" s="11"/>
    </row>
    <row r="4" customFormat="false" ht="15" hidden="false" customHeight="false" outlineLevel="0" collapsed="false">
      <c r="A4" s="11" t="s">
        <v>1</v>
      </c>
    </row>
    <row r="5" customFormat="false" ht="15" hidden="false" customHeight="false" outlineLevel="0" collapsed="false">
      <c r="A5" s="11"/>
    </row>
    <row r="6" customFormat="false" ht="15" hidden="false" customHeight="false" outlineLevel="0" collapsed="false">
      <c r="A6" s="12" t="s">
        <v>52</v>
      </c>
      <c r="B6" s="22"/>
      <c r="C6" s="22"/>
      <c r="D6" s="22"/>
      <c r="E6" s="22"/>
      <c r="F6" s="22" t="s">
        <v>35</v>
      </c>
      <c r="G6" s="22"/>
      <c r="H6" s="22"/>
      <c r="I6" s="22"/>
      <c r="J6" s="22"/>
      <c r="K6" s="22"/>
      <c r="L6" s="23"/>
      <c r="M6" s="22"/>
      <c r="N6" s="22"/>
      <c r="O6" s="22" t="s">
        <v>36</v>
      </c>
      <c r="P6" s="22"/>
      <c r="Q6" s="22"/>
      <c r="R6" s="13"/>
    </row>
    <row r="7" customFormat="false" ht="15" hidden="false" customHeight="false" outlineLevel="0" collapsed="false">
      <c r="A7" s="11"/>
      <c r="T7" s="24" t="s">
        <v>37</v>
      </c>
      <c r="U7" s="24" t="s">
        <v>38</v>
      </c>
      <c r="V7" s="24" t="s">
        <v>39</v>
      </c>
    </row>
    <row r="8" customFormat="false" ht="15" hidden="false" customHeight="false" outlineLevel="0" collapsed="false">
      <c r="A8" s="9" t="n">
        <v>0</v>
      </c>
      <c r="B8" s="26" t="n">
        <v>0.2641222</v>
      </c>
      <c r="C8" s="26" t="n">
        <v>0.1193817</v>
      </c>
      <c r="D8" s="26" t="n">
        <v>0.05751696</v>
      </c>
      <c r="E8" s="26" t="n">
        <v>0.2288301</v>
      </c>
      <c r="F8" s="26" t="n">
        <v>0.0434436</v>
      </c>
      <c r="G8" s="26" t="n">
        <v>0.1428631</v>
      </c>
      <c r="H8" s="26" t="n">
        <v>0.1229432</v>
      </c>
      <c r="I8" s="26" t="n">
        <v>0.1193817</v>
      </c>
      <c r="J8" s="26" t="n">
        <v>0.1959759</v>
      </c>
      <c r="K8" s="26" t="n">
        <v>0.03927104</v>
      </c>
      <c r="L8" s="26"/>
      <c r="M8" s="26" t="n">
        <v>0.119399</v>
      </c>
      <c r="N8" s="26" t="n">
        <v>0.031244</v>
      </c>
      <c r="O8" s="26" t="n">
        <v>0.005909</v>
      </c>
      <c r="P8" s="26" t="n">
        <v>0.061564</v>
      </c>
      <c r="Q8" s="26" t="n">
        <v>0.371528</v>
      </c>
      <c r="R8" s="26" t="n">
        <v>0.179221</v>
      </c>
      <c r="S8" s="9"/>
      <c r="T8" s="24" t="s">
        <v>41</v>
      </c>
      <c r="U8" s="24" t="s">
        <v>41</v>
      </c>
    </row>
    <row r="9" customFormat="false" ht="15" hidden="false" customHeight="false" outlineLevel="0" collapsed="false">
      <c r="A9" s="9" t="n">
        <v>0.125</v>
      </c>
      <c r="B9" s="26" t="n">
        <v>0.4271307</v>
      </c>
      <c r="C9" s="26" t="n">
        <v>0.2288301</v>
      </c>
      <c r="D9" s="26" t="n">
        <v>0.1020418</v>
      </c>
      <c r="E9" s="26" t="n">
        <v>0.3488802</v>
      </c>
      <c r="F9" s="26" t="n">
        <v>0.1025005</v>
      </c>
      <c r="G9" s="26" t="n">
        <v>0.4472626</v>
      </c>
      <c r="H9" s="26" t="n">
        <v>0.142284</v>
      </c>
      <c r="I9" s="26" t="n">
        <v>0.1562256</v>
      </c>
      <c r="J9" s="26" t="n">
        <v>0.3010098</v>
      </c>
      <c r="K9" s="26" t="n">
        <v>0.07254219</v>
      </c>
      <c r="L9" s="26"/>
      <c r="M9" s="26" t="n">
        <v>0.192006</v>
      </c>
      <c r="N9" s="26" t="n">
        <v>0.030848</v>
      </c>
      <c r="O9" s="26" t="n">
        <v>0.022531</v>
      </c>
      <c r="P9" s="26" t="n">
        <v>0.101147</v>
      </c>
      <c r="Q9" s="26" t="n">
        <v>0.488281</v>
      </c>
      <c r="R9" s="26" t="n">
        <v>0.299165</v>
      </c>
      <c r="S9" s="9"/>
    </row>
    <row r="10" customFormat="false" ht="15" hidden="false" customHeight="false" outlineLevel="0" collapsed="false">
      <c r="A10" s="9" t="n">
        <v>0.25</v>
      </c>
      <c r="B10" s="26" t="n">
        <v>0.6157104</v>
      </c>
      <c r="C10" s="26" t="n">
        <v>0.3674461</v>
      </c>
      <c r="D10" s="26" t="n">
        <v>0.1610341</v>
      </c>
      <c r="E10" s="26" t="n">
        <v>0.1764719</v>
      </c>
      <c r="F10" s="26" t="n">
        <v>0.1425553</v>
      </c>
      <c r="G10" s="26" t="n">
        <v>0.5918212</v>
      </c>
      <c r="H10" s="26" t="n">
        <v>0.1725351</v>
      </c>
      <c r="I10" s="26" t="n">
        <v>0.2325176</v>
      </c>
      <c r="J10" s="26" t="n">
        <v>0.43444</v>
      </c>
      <c r="K10" s="26" t="n">
        <v>0.1022538</v>
      </c>
      <c r="L10" s="26"/>
      <c r="M10" s="26" t="n">
        <v>0.276111</v>
      </c>
      <c r="N10" s="26" t="n">
        <v>0.045684</v>
      </c>
      <c r="O10" s="26" t="n">
        <v>0.036875</v>
      </c>
      <c r="P10" s="26" t="n">
        <v>0.146885</v>
      </c>
      <c r="Q10" s="26" t="n">
        <v>0.693119</v>
      </c>
      <c r="R10" s="26" t="n">
        <v>0.447723</v>
      </c>
      <c r="S10" s="9"/>
      <c r="T10" s="24" t="s">
        <v>43</v>
      </c>
      <c r="U10" s="24" t="n">
        <v>2.9</v>
      </c>
      <c r="V10" s="24" t="n">
        <v>0.6715</v>
      </c>
    </row>
    <row r="11" customFormat="false" ht="15" hidden="false" customHeight="false" outlineLevel="0" collapsed="false">
      <c r="A11" s="9" t="n">
        <v>0.375</v>
      </c>
      <c r="B11" s="26" t="n">
        <v>0.822681</v>
      </c>
      <c r="C11" s="26" t="n">
        <v>0.7463272</v>
      </c>
      <c r="D11" s="26" t="n">
        <v>0.222211</v>
      </c>
      <c r="E11" s="26" t="n">
        <v>0.2833201</v>
      </c>
      <c r="F11" s="26" t="n">
        <v>0.2354928</v>
      </c>
      <c r="G11" s="26" t="n">
        <v>0.5977469</v>
      </c>
      <c r="H11" s="26" t="n">
        <v>0.209991</v>
      </c>
      <c r="I11" s="26" t="n">
        <v>0.3478581</v>
      </c>
      <c r="J11" s="26" t="n">
        <v>0.5930648</v>
      </c>
      <c r="K11" s="26" t="n">
        <v>0.1517878</v>
      </c>
      <c r="L11" s="26"/>
      <c r="M11" s="26" t="n">
        <v>0.379736</v>
      </c>
      <c r="N11" s="26" t="n">
        <v>0.062224</v>
      </c>
      <c r="O11" s="26" t="n">
        <v>0.050334</v>
      </c>
      <c r="P11" s="26" t="n">
        <v>0.223179</v>
      </c>
      <c r="Q11" s="26" t="n">
        <v>0.94905</v>
      </c>
      <c r="R11" s="26" t="n">
        <v>0.726411</v>
      </c>
      <c r="S11" s="9"/>
      <c r="T11" s="24" t="s">
        <v>46</v>
      </c>
      <c r="U11" s="24" t="n">
        <v>1.72</v>
      </c>
      <c r="V11" s="24" t="n">
        <v>0.0195</v>
      </c>
    </row>
    <row r="12" customFormat="false" ht="15" hidden="false" customHeight="false" outlineLevel="0" collapsed="false">
      <c r="A12" s="9" t="n">
        <v>0.5</v>
      </c>
      <c r="B12" s="26" t="n">
        <v>1.025246</v>
      </c>
      <c r="C12" s="26" t="n">
        <v>1.073167</v>
      </c>
      <c r="D12" s="26" t="n">
        <v>0.277679</v>
      </c>
      <c r="E12" s="26" t="n">
        <v>0.4496312</v>
      </c>
      <c r="F12" s="26" t="n">
        <v>0.3472386</v>
      </c>
      <c r="G12" s="26" t="n">
        <v>0.9095283</v>
      </c>
      <c r="H12" s="26" t="n">
        <v>0.1201681</v>
      </c>
      <c r="I12" s="26" t="n">
        <v>0.479756</v>
      </c>
      <c r="J12" s="26" t="n">
        <v>0.7832794</v>
      </c>
      <c r="K12" s="26" t="n">
        <v>0.2187369</v>
      </c>
      <c r="L12" s="26"/>
      <c r="M12" s="26" t="n">
        <v>0.489074</v>
      </c>
      <c r="N12" s="26" t="n">
        <v>0.079993</v>
      </c>
      <c r="O12" s="26" t="n">
        <v>0.067112</v>
      </c>
      <c r="P12" s="26" t="n">
        <v>0.338071</v>
      </c>
      <c r="Q12" s="26" t="n">
        <v>1.325511</v>
      </c>
      <c r="R12" s="26" t="n">
        <v>1.077055</v>
      </c>
      <c r="S12" s="9"/>
      <c r="T12" s="24" t="s">
        <v>53</v>
      </c>
      <c r="U12" s="24" t="n">
        <v>29.67</v>
      </c>
      <c r="V12" s="24" t="s">
        <v>54</v>
      </c>
    </row>
    <row r="13" customFormat="false" ht="15" hidden="false" customHeight="false" outlineLevel="0" collapsed="false">
      <c r="A13" s="9" t="n">
        <v>0.625</v>
      </c>
      <c r="B13" s="26" t="n">
        <v>1.202865</v>
      </c>
      <c r="C13" s="26" t="n">
        <v>1.289811</v>
      </c>
      <c r="D13" s="26" t="n">
        <v>0.3343068</v>
      </c>
      <c r="E13" s="26" t="n">
        <v>0.5671755</v>
      </c>
      <c r="F13" s="26" t="n">
        <v>0.510011</v>
      </c>
      <c r="G13" s="26" t="n">
        <v>1.294917</v>
      </c>
      <c r="H13" s="26" t="n">
        <v>0.1281912</v>
      </c>
      <c r="I13" s="26" t="n">
        <v>0.6192144</v>
      </c>
      <c r="J13" s="26" t="n">
        <v>1.008666</v>
      </c>
      <c r="K13" s="26" t="n">
        <v>0.3033286</v>
      </c>
      <c r="L13" s="26"/>
      <c r="M13" s="26" t="n">
        <v>0.583841</v>
      </c>
      <c r="N13" s="26" t="n">
        <v>0.10789</v>
      </c>
      <c r="O13" s="26" t="n">
        <v>0.090232</v>
      </c>
      <c r="P13" s="26" t="n">
        <v>0.481191</v>
      </c>
      <c r="Q13" s="26" t="n">
        <v>1.679392</v>
      </c>
      <c r="R13" s="26" t="n">
        <v>1.451897</v>
      </c>
      <c r="S13" s="9"/>
    </row>
    <row r="14" customFormat="false" ht="15" hidden="false" customHeight="false" outlineLevel="0" collapsed="false">
      <c r="A14" s="9" t="n">
        <v>0.75</v>
      </c>
      <c r="B14" s="26" t="n">
        <v>1.396408</v>
      </c>
      <c r="C14" s="26" t="n">
        <v>1.591354</v>
      </c>
      <c r="D14" s="26" t="n">
        <v>0.3742633</v>
      </c>
      <c r="E14" s="26" t="n">
        <v>0.6739736</v>
      </c>
      <c r="F14" s="26" t="n">
        <v>0.6834183</v>
      </c>
      <c r="G14" s="26" t="n">
        <v>1.664947</v>
      </c>
      <c r="H14" s="26" t="n">
        <v>0.1785529</v>
      </c>
      <c r="I14" s="26" t="n">
        <v>0.8142936</v>
      </c>
      <c r="J14" s="26" t="n">
        <v>1.242318</v>
      </c>
      <c r="K14" s="26" t="n">
        <v>0.4103885</v>
      </c>
      <c r="L14" s="26"/>
      <c r="M14" s="26" t="n">
        <v>0.655137</v>
      </c>
      <c r="N14" s="26" t="n">
        <v>0.145745</v>
      </c>
      <c r="O14" s="26" t="n">
        <v>0.117755</v>
      </c>
      <c r="P14" s="26" t="n">
        <v>0.681713</v>
      </c>
      <c r="Q14" s="26" t="n">
        <v>1.939947</v>
      </c>
      <c r="R14" s="26" t="n">
        <v>1.717307</v>
      </c>
      <c r="S14" s="9"/>
      <c r="U14" s="24"/>
      <c r="V14" s="24"/>
    </row>
    <row r="15" customFormat="false" ht="15" hidden="false" customHeight="false" outlineLevel="0" collapsed="false">
      <c r="A15" s="9" t="n">
        <v>0.875</v>
      </c>
      <c r="B15" s="26" t="n">
        <v>1.52022</v>
      </c>
      <c r="C15" s="26" t="n">
        <v>1.754004</v>
      </c>
      <c r="D15" s="26" t="n">
        <v>0.4191378</v>
      </c>
      <c r="E15" s="26" t="n">
        <v>0.7200294</v>
      </c>
      <c r="F15" s="26" t="n">
        <v>0.837207</v>
      </c>
      <c r="G15" s="26" t="n">
        <v>2.040108</v>
      </c>
      <c r="H15" s="26" t="n">
        <v>0.2427827</v>
      </c>
      <c r="I15" s="26" t="n">
        <v>0.9950361</v>
      </c>
      <c r="J15" s="26" t="n">
        <v>1.433604</v>
      </c>
      <c r="K15" s="26" t="n">
        <v>0.5141932</v>
      </c>
      <c r="L15" s="26"/>
      <c r="M15" s="26" t="n">
        <v>0.672576</v>
      </c>
      <c r="N15" s="26" t="n">
        <v>0.191613</v>
      </c>
      <c r="O15" s="26" t="n">
        <v>0.14836</v>
      </c>
      <c r="P15" s="26" t="n">
        <v>0.907944</v>
      </c>
      <c r="Q15" s="26" t="n">
        <v>2.149177</v>
      </c>
      <c r="R15" s="26" t="n">
        <v>1.969154</v>
      </c>
      <c r="S15" s="9"/>
      <c r="T15" s="9"/>
      <c r="U15" s="24"/>
      <c r="V15" s="24"/>
    </row>
    <row r="16" customFormat="false" ht="15" hidden="false" customHeight="false" outlineLevel="0" collapsed="false">
      <c r="A16" s="9" t="n">
        <v>1</v>
      </c>
      <c r="B16" s="26" t="n">
        <v>1.708469</v>
      </c>
      <c r="C16" s="26" t="n">
        <v>1.905997</v>
      </c>
      <c r="D16" s="26" t="n">
        <v>0.4610031</v>
      </c>
      <c r="E16" s="26" t="n">
        <v>0.8184342</v>
      </c>
      <c r="F16" s="26" t="n">
        <v>0.9499041</v>
      </c>
      <c r="G16" s="26" t="n">
        <v>2.419182</v>
      </c>
      <c r="H16" s="26" t="n">
        <v>0.3760967</v>
      </c>
      <c r="I16" s="26" t="n">
        <v>1.167532</v>
      </c>
      <c r="J16" s="26" t="n">
        <v>1.581565</v>
      </c>
      <c r="K16" s="26" t="n">
        <v>0.6117203</v>
      </c>
      <c r="L16" s="26"/>
      <c r="M16" s="26" t="n">
        <v>0.619599</v>
      </c>
      <c r="N16" s="26" t="n">
        <v>0.255978</v>
      </c>
      <c r="O16" s="26" t="n">
        <v>0.189271</v>
      </c>
      <c r="P16" s="26" t="n">
        <v>1.066821</v>
      </c>
      <c r="Q16" s="26" t="n">
        <v>2.18062</v>
      </c>
      <c r="R16" s="26" t="n">
        <v>1.995202</v>
      </c>
      <c r="S16" s="9"/>
      <c r="T16" s="9"/>
      <c r="U16" s="24"/>
      <c r="V16" s="24"/>
    </row>
    <row r="17" customFormat="false" ht="15" hidden="false" customHeight="false" outlineLevel="0" collapsed="false">
      <c r="A17" s="9" t="n">
        <v>1.125</v>
      </c>
      <c r="B17" s="26" t="n">
        <v>1.91224</v>
      </c>
      <c r="C17" s="26" t="n">
        <v>2.220993</v>
      </c>
      <c r="D17" s="26" t="n">
        <v>0.5017454</v>
      </c>
      <c r="E17" s="26" t="n">
        <v>0.8795338</v>
      </c>
      <c r="F17" s="26" t="n">
        <v>1.080427</v>
      </c>
      <c r="G17" s="26" t="n">
        <v>2.816957</v>
      </c>
      <c r="H17" s="26" t="n">
        <v>1.108468</v>
      </c>
      <c r="I17" s="26" t="n">
        <v>1.298416</v>
      </c>
      <c r="J17" s="26" t="n">
        <v>1.771029</v>
      </c>
      <c r="K17" s="26" t="n">
        <v>0.7016392</v>
      </c>
      <c r="L17" s="26"/>
      <c r="M17" s="26" t="n">
        <v>0.623853</v>
      </c>
      <c r="N17" s="26" t="n">
        <v>0.374719</v>
      </c>
      <c r="O17" s="26" t="n">
        <v>0.228651</v>
      </c>
      <c r="P17" s="26" t="n">
        <v>1.054012</v>
      </c>
      <c r="Q17" s="26" t="n">
        <v>2.232037</v>
      </c>
      <c r="R17" s="26" t="n">
        <v>2.116348</v>
      </c>
      <c r="S17" s="9"/>
      <c r="T17" s="9"/>
    </row>
    <row r="18" customFormat="false" ht="15" hidden="false" customHeight="false" outlineLevel="0" collapsed="false">
      <c r="A18" s="9" t="n">
        <v>1.25</v>
      </c>
      <c r="B18" s="26" t="n">
        <v>2.106199</v>
      </c>
      <c r="C18" s="26" t="n">
        <v>2.525489</v>
      </c>
      <c r="D18" s="26" t="n">
        <v>0.5504347</v>
      </c>
      <c r="E18" s="26" t="n">
        <v>0.9406668</v>
      </c>
      <c r="F18" s="26" t="n">
        <v>1.199511</v>
      </c>
      <c r="G18" s="26" t="n">
        <v>3.198514</v>
      </c>
      <c r="H18" s="26" t="n">
        <v>1.354783</v>
      </c>
      <c r="I18" s="26" t="n">
        <v>1.459865</v>
      </c>
      <c r="J18" s="26" t="n">
        <v>1.915748</v>
      </c>
      <c r="K18" s="26" t="n">
        <v>0.8086469</v>
      </c>
      <c r="L18" s="26"/>
      <c r="M18" s="26"/>
      <c r="N18" s="26" t="n">
        <v>0.419478</v>
      </c>
      <c r="O18" s="26" t="n">
        <v>0.257642</v>
      </c>
      <c r="P18" s="26"/>
      <c r="Q18" s="26" t="n">
        <v>2.317795</v>
      </c>
      <c r="R18" s="26" t="n">
        <v>1.666098</v>
      </c>
      <c r="S18" s="9"/>
      <c r="T18" s="9"/>
    </row>
    <row r="19" customFormat="false" ht="15" hidden="false" customHeight="false" outlineLevel="0" collapsed="false">
      <c r="A19" s="9" t="n">
        <v>1.375</v>
      </c>
      <c r="B19" s="26" t="n">
        <v>2.315096</v>
      </c>
      <c r="C19" s="26" t="n">
        <v>2.707618</v>
      </c>
      <c r="D19" s="26" t="n">
        <v>0.5828677</v>
      </c>
      <c r="E19" s="26" t="n">
        <v>1.017529</v>
      </c>
      <c r="F19" s="26" t="n">
        <v>1.283876</v>
      </c>
      <c r="G19" s="26" t="n">
        <v>3.317751</v>
      </c>
      <c r="H19" s="26" t="n">
        <v>1.549811</v>
      </c>
      <c r="I19" s="26" t="n">
        <v>1.611229</v>
      </c>
      <c r="J19" s="26" t="n">
        <v>2.075134</v>
      </c>
      <c r="K19" s="26" t="n">
        <v>0.8986202</v>
      </c>
      <c r="L19" s="26"/>
      <c r="M19" s="26"/>
      <c r="N19" s="26" t="n">
        <v>0.452215</v>
      </c>
      <c r="O19" s="26" t="n">
        <v>0.278588</v>
      </c>
      <c r="P19" s="26"/>
      <c r="Q19" s="26" t="n">
        <v>1.79242</v>
      </c>
      <c r="R19" s="26" t="n">
        <v>1.609828</v>
      </c>
      <c r="S19" s="9"/>
      <c r="T19" s="9"/>
    </row>
    <row r="20" customFormat="false" ht="15" hidden="false" customHeight="false" outlineLevel="0" collapsed="false">
      <c r="A20" s="9" t="n">
        <v>1.5</v>
      </c>
      <c r="B20" s="26" t="n">
        <v>2.559217</v>
      </c>
      <c r="C20" s="26" t="n">
        <v>2.854052</v>
      </c>
      <c r="D20" s="26" t="n">
        <v>0.6118159</v>
      </c>
      <c r="E20" s="26" t="n">
        <v>1.061751</v>
      </c>
      <c r="F20" s="26" t="n">
        <v>1.434266</v>
      </c>
      <c r="G20" s="26" t="n">
        <v>3.695968</v>
      </c>
      <c r="H20" s="26" t="n">
        <v>1.767573</v>
      </c>
      <c r="I20" s="26" t="n">
        <v>1.792645</v>
      </c>
      <c r="J20" s="26" t="n">
        <v>2.201722</v>
      </c>
      <c r="K20" s="26" t="n">
        <v>0.975644</v>
      </c>
      <c r="L20" s="26"/>
      <c r="M20" s="26"/>
      <c r="N20" s="26" t="n">
        <v>0.45892</v>
      </c>
      <c r="O20" s="26" t="n">
        <v>0.299165</v>
      </c>
      <c r="P20" s="26"/>
      <c r="Q20" s="26" t="n">
        <v>1.842036</v>
      </c>
      <c r="R20" s="26"/>
      <c r="S20" s="9"/>
      <c r="T20" s="9"/>
      <c r="U20" s="27"/>
    </row>
    <row r="21" customFormat="false" ht="15" hidden="false" customHeight="false" outlineLevel="0" collapsed="false">
      <c r="A21" s="9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8"/>
      <c r="M21" s="26"/>
      <c r="N21" s="26"/>
      <c r="O21" s="26"/>
      <c r="P21" s="26"/>
      <c r="Q21" s="26"/>
      <c r="R21" s="26"/>
      <c r="S21" s="9"/>
      <c r="T21" s="9"/>
      <c r="U21" s="27"/>
    </row>
    <row r="22" customFormat="false" ht="15" hidden="false" customHeight="false" outlineLevel="0" collapsed="false">
      <c r="A22" s="9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8"/>
      <c r="M22" s="26"/>
      <c r="N22" s="26"/>
      <c r="O22" s="26"/>
      <c r="P22" s="26"/>
      <c r="Q22" s="26"/>
      <c r="R22" s="26"/>
      <c r="S22" s="9"/>
      <c r="T22" s="9"/>
      <c r="U22" s="27"/>
    </row>
    <row r="23" customFormat="false" ht="15" hidden="false" customHeight="false" outlineLevel="0" collapsed="false">
      <c r="A23" s="11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</row>
    <row r="24" customFormat="false" ht="15" hidden="false" customHeight="false" outlineLevel="0" collapsed="false">
      <c r="A24" s="11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</row>
    <row r="25" customFormat="false" ht="15" hidden="false" customHeight="false" outlineLevel="0" collapsed="false">
      <c r="A25" s="11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</row>
    <row r="26" customFormat="false" ht="15" hidden="false" customHeight="false" outlineLevel="0" collapsed="false">
      <c r="A26" s="9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9"/>
      <c r="X26" s="9"/>
      <c r="Y26" s="9"/>
      <c r="Z26" s="9"/>
      <c r="AA26" s="9"/>
    </row>
    <row r="27" customFormat="false" ht="15" hidden="false" customHeight="false" outlineLevel="0" collapsed="false">
      <c r="A27" s="11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</row>
    <row r="28" customFormat="false" ht="15" hidden="false" customHeight="false" outlineLevel="0" collapsed="false">
      <c r="A28" s="12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</row>
    <row r="29" customFormat="false" ht="15" hidden="false" customHeight="false" outlineLevel="0" collapsed="false">
      <c r="A29" s="7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</row>
    <row r="30" customFormat="false" ht="15" hidden="false" customHeight="false" outlineLevel="0" collapsed="false">
      <c r="A30" s="9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</row>
    <row r="31" customFormat="false" ht="15" hidden="false" customHeight="false" outlineLevel="0" collapsed="false">
      <c r="A31" s="9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</row>
    <row r="32" customFormat="false" ht="15" hidden="false" customHeight="false" outlineLevel="0" collapsed="false">
      <c r="A32" s="9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</row>
    <row r="33" customFormat="false" ht="15" hidden="false" customHeight="false" outlineLevel="0" collapsed="false">
      <c r="A33" s="9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</row>
    <row r="34" customFormat="false" ht="15" hidden="false" customHeight="false" outlineLevel="0" collapsed="false">
      <c r="A34" s="9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</row>
    <row r="35" customFormat="false" ht="15" hidden="false" customHeight="false" outlineLevel="0" collapsed="false">
      <c r="A35" s="9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</row>
    <row r="36" customFormat="false" ht="15" hidden="false" customHeight="false" outlineLevel="0" collapsed="false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</row>
    <row r="37" customFormat="false" ht="15" hidden="false" customHeight="false" outlineLevel="0" collapsed="false">
      <c r="A37" s="7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</row>
    <row r="38" customFormat="false" ht="15" hidden="false" customHeight="false" outlineLevel="0" collapsed="false">
      <c r="A38" s="7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</row>
    <row r="39" customFormat="false" ht="15" hidden="false" customHeight="false" outlineLevel="0" collapsed="false">
      <c r="A39" s="7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</row>
    <row r="40" customFormat="false" ht="15" hidden="false" customHeight="false" outlineLevel="0" collapsed="false">
      <c r="A40" s="7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</row>
    <row r="41" customFormat="false" ht="15" hidden="false" customHeight="false" outlineLevel="0" collapsed="false">
      <c r="A41" s="7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</row>
    <row r="42" customFormat="false" ht="15" hidden="false" customHeight="false" outlineLevel="0" collapsed="false">
      <c r="A42" s="7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</row>
    <row r="43" customFormat="false" ht="15" hidden="false" customHeight="false" outlineLevel="0" collapsed="false">
      <c r="A43" s="7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</row>
    <row r="44" customFormat="false" ht="15" hidden="false" customHeight="false" outlineLevel="0" collapsed="false">
      <c r="A44" s="7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</row>
    <row r="45" customFormat="false" ht="15" hidden="false" customHeight="false" outlineLevel="0" collapsed="false">
      <c r="A45" s="18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</row>
    <row r="46" customFormat="false" ht="15" hidden="false" customHeight="false" outlineLevel="0" collapsed="false">
      <c r="A46" s="30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</row>
    <row r="47" customFormat="false" ht="15" hidden="false" customHeight="false" outlineLevel="0" collapsed="false">
      <c r="A47" s="31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</row>
    <row r="48" customFormat="false" ht="15" hidden="false" customHeight="false" outlineLevel="0" collapsed="false">
      <c r="A48" s="12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</row>
    <row r="49" customFormat="false" ht="15" hidden="false" customHeight="false" outlineLevel="0" collapsed="false">
      <c r="A49" s="7"/>
      <c r="Q49" s="21"/>
      <c r="R49" s="21"/>
      <c r="S49" s="21"/>
    </row>
    <row r="50" customFormat="false" ht="15" hidden="false" customHeight="false" outlineLevel="0" collapsed="false">
      <c r="A50" s="7"/>
      <c r="Q50" s="21"/>
      <c r="R50" s="21"/>
      <c r="S50" s="21"/>
    </row>
    <row r="51" customFormat="false" ht="15" hidden="false" customHeight="false" outlineLevel="0" collapsed="false">
      <c r="A51" s="7"/>
      <c r="Q51" s="21"/>
      <c r="R51" s="21"/>
      <c r="S51" s="21"/>
    </row>
    <row r="52" customFormat="false" ht="15" hidden="false" customHeight="false" outlineLevel="0" collapsed="false">
      <c r="A52" s="7"/>
      <c r="Q52" s="21"/>
      <c r="R52" s="21"/>
      <c r="S52" s="21"/>
    </row>
    <row r="53" customFormat="false" ht="15" hidden="false" customHeight="false" outlineLevel="0" collapsed="false">
      <c r="A53" s="7"/>
      <c r="Q53" s="21"/>
      <c r="R53" s="21"/>
      <c r="S53" s="21"/>
    </row>
    <row r="54" customFormat="false" ht="15" hidden="false" customHeight="false" outlineLevel="0" collapsed="false">
      <c r="A54" s="7"/>
      <c r="Q54" s="21"/>
      <c r="R54" s="21"/>
      <c r="S54" s="21"/>
    </row>
    <row r="55" customFormat="false" ht="15" hidden="false" customHeight="false" outlineLevel="0" collapsed="false">
      <c r="A55" s="7"/>
      <c r="Q55" s="21"/>
      <c r="R55" s="21"/>
      <c r="S55" s="21"/>
    </row>
    <row r="56" customFormat="false" ht="15" hidden="false" customHeight="false" outlineLevel="0" collapsed="false">
      <c r="A56" s="7"/>
      <c r="Q56" s="21"/>
      <c r="R56" s="21"/>
      <c r="S56" s="21"/>
    </row>
    <row r="57" customFormat="false" ht="15" hidden="false" customHeight="false" outlineLevel="0" collapsed="false">
      <c r="A57" s="7"/>
      <c r="Q57" s="21"/>
      <c r="R57" s="21"/>
      <c r="S57" s="21"/>
    </row>
    <row r="58" customFormat="false" ht="15" hidden="false" customHeight="false" outlineLevel="0" collapsed="false">
      <c r="A58" s="7"/>
      <c r="Q58" s="21"/>
      <c r="R58" s="21"/>
      <c r="S58" s="21"/>
    </row>
    <row r="59" customFormat="false" ht="15" hidden="false" customHeight="false" outlineLevel="0" collapsed="false">
      <c r="A59" s="7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</row>
    <row r="60" customFormat="false" ht="15" hidden="false" customHeight="false" outlineLevel="0" collapsed="false">
      <c r="A60" s="7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</row>
    <row r="61" customFormat="false" ht="15" hidden="false" customHeight="false" outlineLevel="0" collapsed="false">
      <c r="A61" s="7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</row>
    <row r="62" customFormat="false" ht="15" hidden="false" customHeight="false" outlineLevel="0" collapsed="false">
      <c r="A62" s="7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</row>
    <row r="63" customFormat="false" ht="15" hidden="false" customHeight="false" outlineLevel="0" collapsed="false">
      <c r="A63" s="7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</row>
    <row r="64" customFormat="false" ht="15" hidden="false" customHeight="false" outlineLevel="0" collapsed="false">
      <c r="J64" s="28"/>
    </row>
    <row r="65" customFormat="false" ht="15" hidden="false" customHeight="false" outlineLevel="0" collapsed="false">
      <c r="J65" s="28"/>
    </row>
    <row r="66" customFormat="false" ht="15" hidden="false" customHeight="false" outlineLevel="0" collapsed="false">
      <c r="J66" s="28"/>
    </row>
    <row r="67" customFormat="false" ht="15" hidden="false" customHeight="false" outlineLevel="0" collapsed="false">
      <c r="J67" s="28"/>
    </row>
    <row r="68" customFormat="false" ht="15" hidden="false" customHeight="false" outlineLevel="0" collapsed="false">
      <c r="J68" s="28"/>
    </row>
    <row r="69" customFormat="false" ht="15" hidden="false" customHeight="false" outlineLevel="0" collapsed="false">
      <c r="J69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A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16" min="2" style="21" width="9.7"/>
    <col collapsed="false" customWidth="true" hidden="false" outlineLevel="0" max="18" min="17" style="0" width="9.7"/>
    <col collapsed="false" customWidth="true" hidden="false" outlineLevel="0" max="20" min="20" style="0" width="11.85"/>
    <col collapsed="false" customWidth="true" hidden="false" outlineLevel="0" max="21" min="21" style="0" width="11.13"/>
    <col collapsed="false" customWidth="true" hidden="false" outlineLevel="0" max="22" min="22" style="0" width="11.7"/>
  </cols>
  <sheetData>
    <row r="2" customFormat="false" ht="15" hidden="false" customHeight="false" outlineLevel="0" collapsed="false">
      <c r="A2" s="11" t="s">
        <v>55</v>
      </c>
    </row>
    <row r="3" customFormat="false" ht="15" hidden="false" customHeight="false" outlineLevel="0" collapsed="false">
      <c r="A3" s="11"/>
    </row>
    <row r="4" customFormat="false" ht="15" hidden="false" customHeight="false" outlineLevel="0" collapsed="false">
      <c r="A4" s="11" t="s">
        <v>56</v>
      </c>
    </row>
    <row r="5" customFormat="false" ht="15" hidden="false" customHeight="false" outlineLevel="0" collapsed="false">
      <c r="A5" s="11"/>
    </row>
    <row r="6" customFormat="false" ht="15" hidden="false" customHeight="false" outlineLevel="0" collapsed="false">
      <c r="A6" s="12" t="s">
        <v>52</v>
      </c>
      <c r="B6" s="22"/>
      <c r="C6" s="22"/>
      <c r="D6" s="22"/>
      <c r="E6" s="22"/>
      <c r="F6" s="22" t="s">
        <v>35</v>
      </c>
      <c r="G6" s="22"/>
      <c r="H6" s="22"/>
      <c r="I6" s="22"/>
      <c r="J6" s="22"/>
      <c r="K6" s="22"/>
      <c r="L6" s="23"/>
      <c r="M6" s="22"/>
      <c r="N6" s="22"/>
      <c r="O6" s="22" t="s">
        <v>36</v>
      </c>
      <c r="P6" s="22"/>
      <c r="Q6" s="22"/>
      <c r="R6" s="13"/>
    </row>
    <row r="7" customFormat="false" ht="15" hidden="false" customHeight="false" outlineLevel="0" collapsed="false">
      <c r="A7" s="11"/>
      <c r="T7" s="24" t="s">
        <v>37</v>
      </c>
      <c r="U7" s="24" t="s">
        <v>38</v>
      </c>
      <c r="V7" s="24" t="s">
        <v>39</v>
      </c>
    </row>
    <row r="8" customFormat="false" ht="15" hidden="false" customHeight="false" outlineLevel="0" collapsed="false">
      <c r="A8" s="9" t="n">
        <v>0</v>
      </c>
      <c r="B8" s="26" t="n">
        <v>0</v>
      </c>
      <c r="C8" s="26" t="n">
        <v>0</v>
      </c>
      <c r="D8" s="26" t="n">
        <v>0</v>
      </c>
      <c r="E8" s="26" t="n">
        <v>0</v>
      </c>
      <c r="F8" s="26" t="n">
        <v>0</v>
      </c>
      <c r="G8" s="26" t="n">
        <v>0</v>
      </c>
      <c r="H8" s="26" t="n">
        <v>0</v>
      </c>
      <c r="I8" s="26" t="n">
        <v>0</v>
      </c>
      <c r="J8" s="26" t="n">
        <v>0</v>
      </c>
      <c r="K8" s="26" t="n">
        <v>0</v>
      </c>
      <c r="M8" s="26" t="n">
        <v>0</v>
      </c>
      <c r="N8" s="26" t="n">
        <v>0</v>
      </c>
      <c r="O8" s="26" t="n">
        <v>0</v>
      </c>
      <c r="P8" s="26" t="n">
        <v>0</v>
      </c>
      <c r="Q8" s="26" t="n">
        <v>0</v>
      </c>
      <c r="R8" s="26" t="n">
        <v>0</v>
      </c>
      <c r="S8" s="9"/>
      <c r="T8" s="24" t="s">
        <v>41</v>
      </c>
      <c r="U8" s="24" t="s">
        <v>41</v>
      </c>
    </row>
    <row r="9" customFormat="false" ht="15" hidden="false" customHeight="false" outlineLevel="0" collapsed="false">
      <c r="A9" s="9" t="n">
        <v>0.125</v>
      </c>
      <c r="B9" s="26" t="n">
        <v>0.00353</v>
      </c>
      <c r="C9" s="26" t="n">
        <v>0.00861</v>
      </c>
      <c r="D9" s="26" t="n">
        <v>0.00508</v>
      </c>
      <c r="E9" s="26" t="n">
        <v>0.00488</v>
      </c>
      <c r="F9" s="26" t="n">
        <v>0.00183</v>
      </c>
      <c r="G9" s="26" t="n">
        <v>0.00598</v>
      </c>
      <c r="H9" s="26" t="n">
        <v>0.00628</v>
      </c>
      <c r="I9" s="26" t="n">
        <v>0.00694</v>
      </c>
      <c r="J9" s="26" t="n">
        <v>0.00555</v>
      </c>
      <c r="K9" s="26" t="n">
        <v>0.01173</v>
      </c>
      <c r="M9" s="26" t="n">
        <v>0.003751</v>
      </c>
      <c r="N9" s="26" t="n">
        <v>0.00218</v>
      </c>
      <c r="O9" s="26" t="n">
        <v>0.003818</v>
      </c>
      <c r="P9" s="26" t="n">
        <v>0.000941</v>
      </c>
      <c r="Q9" s="26" t="n">
        <v>0.00148</v>
      </c>
      <c r="R9" s="26" t="n">
        <v>0.001017</v>
      </c>
      <c r="S9" s="9"/>
    </row>
    <row r="10" customFormat="false" ht="15" hidden="false" customHeight="false" outlineLevel="0" collapsed="false">
      <c r="A10" s="9" t="n">
        <v>0.25</v>
      </c>
      <c r="B10" s="26" t="n">
        <v>0.03428</v>
      </c>
      <c r="C10" s="26" t="n">
        <v>0.01875</v>
      </c>
      <c r="D10" s="26" t="n">
        <v>0.03422</v>
      </c>
      <c r="E10" s="26" t="n">
        <v>0.01447</v>
      </c>
      <c r="F10" s="26" t="n">
        <v>0.01151</v>
      </c>
      <c r="G10" s="26" t="n">
        <v>0.02439</v>
      </c>
      <c r="H10" s="26" t="n">
        <v>0.0151</v>
      </c>
      <c r="I10" s="26" t="n">
        <v>0.01678</v>
      </c>
      <c r="J10" s="26" t="n">
        <v>0.00977</v>
      </c>
      <c r="K10" s="26" t="n">
        <v>0.03655</v>
      </c>
      <c r="M10" s="26" t="n">
        <v>0.011812</v>
      </c>
      <c r="N10" s="26" t="n">
        <v>0.007399</v>
      </c>
      <c r="O10" s="26" t="n">
        <v>0.01916</v>
      </c>
      <c r="P10" s="26" t="n">
        <v>0.00306</v>
      </c>
      <c r="Q10" s="26" t="n">
        <v>0.010866</v>
      </c>
      <c r="R10" s="26" t="n">
        <v>0.01119</v>
      </c>
      <c r="S10" s="9"/>
      <c r="T10" s="24" t="s">
        <v>43</v>
      </c>
      <c r="U10" s="24" t="n">
        <v>2.11</v>
      </c>
      <c r="V10" s="24" t="n">
        <v>0.4982</v>
      </c>
      <c r="W10" s="27"/>
    </row>
    <row r="11" customFormat="false" ht="15" hidden="false" customHeight="false" outlineLevel="0" collapsed="false">
      <c r="A11" s="9" t="n">
        <v>0.375</v>
      </c>
      <c r="B11" s="26" t="n">
        <v>0.08672</v>
      </c>
      <c r="C11" s="26" t="n">
        <v>0.04127</v>
      </c>
      <c r="D11" s="26" t="n">
        <v>0.10071</v>
      </c>
      <c r="E11" s="26" t="n">
        <v>0.03541</v>
      </c>
      <c r="F11" s="26" t="n">
        <v>0.03721</v>
      </c>
      <c r="G11" s="26" t="n">
        <v>0.05285</v>
      </c>
      <c r="H11" s="26" t="n">
        <v>0.0284</v>
      </c>
      <c r="I11" s="26" t="n">
        <v>0.02843</v>
      </c>
      <c r="J11" s="26" t="n">
        <v>0.02883</v>
      </c>
      <c r="K11" s="26" t="n">
        <v>0.06878</v>
      </c>
      <c r="M11" s="26" t="n">
        <v>0.017429</v>
      </c>
      <c r="N11" s="26" t="n">
        <v>0.015854</v>
      </c>
      <c r="O11" s="26" t="n">
        <v>0.022111</v>
      </c>
      <c r="P11" s="26" t="n">
        <v>0.00938</v>
      </c>
      <c r="Q11" s="26" t="n">
        <v>0.025894</v>
      </c>
      <c r="R11" s="26" t="n">
        <v>0.031073</v>
      </c>
      <c r="S11" s="9"/>
      <c r="T11" s="24" t="s">
        <v>46</v>
      </c>
      <c r="U11" s="24" t="n">
        <v>0.03</v>
      </c>
      <c r="V11" s="24" t="n">
        <v>0.6866</v>
      </c>
      <c r="W11" s="27"/>
    </row>
    <row r="12" customFormat="false" ht="15" hidden="false" customHeight="false" outlineLevel="0" collapsed="false">
      <c r="A12" s="9" t="n">
        <v>0.5</v>
      </c>
      <c r="B12" s="26" t="n">
        <v>0.16814</v>
      </c>
      <c r="C12" s="26" t="n">
        <v>0.08935</v>
      </c>
      <c r="D12" s="26" t="n">
        <v>0.1984</v>
      </c>
      <c r="E12" s="26" t="n">
        <v>0.08619</v>
      </c>
      <c r="F12" s="26" t="n">
        <v>0.07937</v>
      </c>
      <c r="G12" s="26" t="n">
        <v>0.08848</v>
      </c>
      <c r="H12" s="26" t="n">
        <v>0.04309</v>
      </c>
      <c r="I12" s="26" t="n">
        <v>0.03814</v>
      </c>
      <c r="J12" s="26" t="n">
        <v>0.05024</v>
      </c>
      <c r="K12" s="26" t="n">
        <v>0.11436</v>
      </c>
      <c r="M12" s="26" t="n">
        <v>0.02403</v>
      </c>
      <c r="N12" s="26" t="n">
        <v>0.024199</v>
      </c>
      <c r="O12" s="26" t="n">
        <v>0.028206</v>
      </c>
      <c r="P12" s="26" t="n">
        <v>0.022062</v>
      </c>
      <c r="Q12" s="26" t="n">
        <v>0.065968</v>
      </c>
      <c r="R12" s="26" t="n">
        <v>0.065443</v>
      </c>
      <c r="S12" s="9"/>
      <c r="T12" s="24" t="s">
        <v>53</v>
      </c>
      <c r="U12" s="24" t="n">
        <v>63.72</v>
      </c>
      <c r="V12" s="24" t="s">
        <v>54</v>
      </c>
      <c r="W12" s="27"/>
    </row>
    <row r="13" customFormat="false" ht="15" hidden="false" customHeight="false" outlineLevel="0" collapsed="false">
      <c r="A13" s="9" t="n">
        <v>0.625</v>
      </c>
      <c r="B13" s="26" t="n">
        <v>0.24438</v>
      </c>
      <c r="C13" s="26" t="n">
        <v>0.12533</v>
      </c>
      <c r="D13" s="26" t="n">
        <v>0.28607</v>
      </c>
      <c r="E13" s="26" t="n">
        <v>0.15397</v>
      </c>
      <c r="F13" s="26" t="n">
        <v>0.13098</v>
      </c>
      <c r="G13" s="26" t="n">
        <v>0.13695</v>
      </c>
      <c r="H13" s="26" t="n">
        <v>0.05495</v>
      </c>
      <c r="I13" s="26" t="n">
        <v>0.05688</v>
      </c>
      <c r="J13" s="26" t="n">
        <v>0.07863</v>
      </c>
      <c r="K13" s="26" t="n">
        <v>0.15659</v>
      </c>
      <c r="M13" s="26" t="n">
        <v>0.060509</v>
      </c>
      <c r="N13" s="26" t="n">
        <v>0.031289</v>
      </c>
      <c r="O13" s="26" t="n">
        <v>0.035274</v>
      </c>
      <c r="P13" s="26" t="n">
        <v>0.03851</v>
      </c>
      <c r="Q13" s="26" t="n">
        <v>0.127928</v>
      </c>
      <c r="R13" s="26" t="n">
        <v>0.121855</v>
      </c>
      <c r="S13" s="9"/>
    </row>
    <row r="14" customFormat="false" ht="15" hidden="false" customHeight="false" outlineLevel="0" collapsed="false">
      <c r="A14" s="9" t="n">
        <v>0.75</v>
      </c>
      <c r="B14" s="26" t="n">
        <v>0.32062</v>
      </c>
      <c r="C14" s="26" t="n">
        <v>0.18571</v>
      </c>
      <c r="D14" s="26" t="n">
        <v>0.39669</v>
      </c>
      <c r="E14" s="26" t="n">
        <v>0.2065</v>
      </c>
      <c r="F14" s="26" t="n">
        <v>0.18231</v>
      </c>
      <c r="G14" s="26" t="n">
        <v>0.19718</v>
      </c>
      <c r="H14" s="26" t="n">
        <v>0.07786</v>
      </c>
      <c r="I14" s="26" t="n">
        <v>0.08121</v>
      </c>
      <c r="J14" s="26" t="n">
        <v>0.11868</v>
      </c>
      <c r="K14" s="26" t="n">
        <v>0.19977</v>
      </c>
      <c r="M14" s="26" t="n">
        <v>0.119017</v>
      </c>
      <c r="N14" s="26" t="n">
        <v>0.04106</v>
      </c>
      <c r="O14" s="26" t="n">
        <v>0.041483</v>
      </c>
      <c r="P14" s="26" t="n">
        <v>0.071956</v>
      </c>
      <c r="Q14" s="26" t="n">
        <v>0.211774</v>
      </c>
      <c r="R14" s="26" t="n">
        <v>0.196376</v>
      </c>
      <c r="S14" s="9"/>
    </row>
    <row r="15" customFormat="false" ht="15" hidden="false" customHeight="false" outlineLevel="0" collapsed="false">
      <c r="A15" s="9" t="n">
        <v>0.875</v>
      </c>
      <c r="B15" s="26" t="n">
        <v>0.37839</v>
      </c>
      <c r="C15" s="26" t="n">
        <v>0.21849</v>
      </c>
      <c r="D15" s="26" t="n">
        <v>0.51147</v>
      </c>
      <c r="E15" s="26" t="n">
        <v>0.25846</v>
      </c>
      <c r="F15" s="26" t="n">
        <v>0.22163</v>
      </c>
      <c r="G15" s="26" t="n">
        <v>0.24568</v>
      </c>
      <c r="H15" s="26" t="n">
        <v>0.10115</v>
      </c>
      <c r="I15" s="26" t="n">
        <v>0.09767</v>
      </c>
      <c r="J15" s="26" t="n">
        <v>0.16122</v>
      </c>
      <c r="K15" s="26" t="n">
        <v>0.23915</v>
      </c>
      <c r="M15" s="26" t="n">
        <v>0.2109</v>
      </c>
      <c r="N15" s="26" t="n">
        <v>0.054192</v>
      </c>
      <c r="O15" s="26" t="n">
        <v>0.049674</v>
      </c>
      <c r="P15" s="26" t="n">
        <v>0.124422</v>
      </c>
      <c r="Q15" s="26" t="n">
        <v>0.333382</v>
      </c>
      <c r="R15" s="26" t="n">
        <v>0.339793</v>
      </c>
      <c r="S15" s="9"/>
      <c r="T15" s="9"/>
    </row>
    <row r="16" customFormat="false" ht="15" hidden="false" customHeight="false" outlineLevel="0" collapsed="false">
      <c r="A16" s="9" t="n">
        <v>1</v>
      </c>
      <c r="B16" s="26" t="n">
        <v>0.47466</v>
      </c>
      <c r="C16" s="26" t="n">
        <v>0.20393</v>
      </c>
      <c r="D16" s="26" t="n">
        <v>0.57004</v>
      </c>
      <c r="E16" s="26" t="n">
        <v>0.30897</v>
      </c>
      <c r="F16" s="26" t="n">
        <v>0.27478</v>
      </c>
      <c r="G16" s="26" t="n">
        <v>0.29366</v>
      </c>
      <c r="H16" s="26" t="n">
        <v>0.12347</v>
      </c>
      <c r="I16" s="26" t="n">
        <v>0.11034</v>
      </c>
      <c r="J16" s="26" t="n">
        <v>0.20313</v>
      </c>
      <c r="K16" s="26" t="n">
        <v>0.28973</v>
      </c>
      <c r="M16" s="26" t="n">
        <v>0.335547</v>
      </c>
      <c r="N16" s="26" t="n">
        <v>0.086189</v>
      </c>
      <c r="O16" s="26" t="n">
        <v>0.059031</v>
      </c>
      <c r="P16" s="26" t="n">
        <v>0.185272</v>
      </c>
      <c r="Q16" s="26" t="n">
        <v>0.469092</v>
      </c>
      <c r="R16" s="26" t="n">
        <v>0.402139</v>
      </c>
      <c r="S16" s="9"/>
      <c r="T16" s="9"/>
    </row>
    <row r="17" customFormat="false" ht="15" hidden="false" customHeight="false" outlineLevel="0" collapsed="false">
      <c r="A17" s="9" t="n">
        <v>1.125</v>
      </c>
      <c r="B17" s="26" t="n">
        <v>0.56105</v>
      </c>
      <c r="C17" s="26" t="n">
        <v>0.30751</v>
      </c>
      <c r="D17" s="26" t="n">
        <v>0.65001</v>
      </c>
      <c r="E17" s="26" t="n">
        <v>0.35434</v>
      </c>
      <c r="F17" s="26" t="n">
        <v>0.33055</v>
      </c>
      <c r="G17" s="26" t="n">
        <v>0.35284</v>
      </c>
      <c r="H17" s="26" t="n">
        <v>0.13487</v>
      </c>
      <c r="I17" s="26" t="n">
        <v>0.13147</v>
      </c>
      <c r="J17" s="26" t="n">
        <v>0.24335</v>
      </c>
      <c r="K17" s="26" t="n">
        <v>0.31771</v>
      </c>
      <c r="M17" s="26" t="n">
        <v>0.502799</v>
      </c>
      <c r="N17" s="26" t="n">
        <v>0.209554</v>
      </c>
      <c r="O17" s="26" t="n">
        <v>0.073057</v>
      </c>
      <c r="P17" s="26" t="n">
        <v>0.238493</v>
      </c>
      <c r="Q17" s="26" t="n">
        <v>0.595186</v>
      </c>
      <c r="R17" s="26" t="n">
        <v>0.523284</v>
      </c>
      <c r="S17" s="9"/>
      <c r="T17" s="9"/>
    </row>
    <row r="18" customFormat="false" ht="15" hidden="false" customHeight="false" outlineLevel="0" collapsed="false">
      <c r="A18" s="9" t="n">
        <v>1.25</v>
      </c>
      <c r="B18" s="26" t="n">
        <v>0.68884</v>
      </c>
      <c r="C18" s="26" t="n">
        <v>0.43691</v>
      </c>
      <c r="D18" s="26" t="n">
        <v>0.74998</v>
      </c>
      <c r="E18" s="26" t="n">
        <v>0.39302</v>
      </c>
      <c r="F18" s="26" t="n">
        <v>0.37578</v>
      </c>
      <c r="G18" s="26" t="n">
        <v>0.39807</v>
      </c>
      <c r="H18" s="26" t="n">
        <v>0.15927</v>
      </c>
      <c r="I18" s="26" t="n">
        <v>0.15443</v>
      </c>
      <c r="J18" s="26" t="n">
        <v>0.30059</v>
      </c>
      <c r="K18" s="26" t="n">
        <v>0.38021</v>
      </c>
      <c r="M18" s="26" t="n">
        <v>0.735895</v>
      </c>
      <c r="N18" s="26" t="n">
        <v>0.283906</v>
      </c>
      <c r="O18" s="26" t="n">
        <v>0.093711</v>
      </c>
      <c r="P18" s="26" t="n">
        <v>0.391884</v>
      </c>
      <c r="Q18" s="26" t="n">
        <v>0.721941</v>
      </c>
      <c r="R18" s="26" t="n">
        <v>0.685235</v>
      </c>
      <c r="S18" s="9"/>
      <c r="T18" s="9"/>
    </row>
    <row r="19" customFormat="false" ht="15" hidden="false" customHeight="false" outlineLevel="0" collapsed="false">
      <c r="A19" s="9" t="n">
        <v>1.375</v>
      </c>
      <c r="B19" s="26" t="n">
        <v>0.8055</v>
      </c>
      <c r="C19" s="26" t="n">
        <v>0.56478</v>
      </c>
      <c r="D19" s="26" t="n">
        <v>0.8546</v>
      </c>
      <c r="E19" s="26" t="n">
        <v>0.4514</v>
      </c>
      <c r="F19" s="26" t="n">
        <v>0.44719</v>
      </c>
      <c r="G19" s="26" t="n">
        <v>0.44659</v>
      </c>
      <c r="H19" s="26" t="n">
        <v>0.18691</v>
      </c>
      <c r="I19" s="26" t="n">
        <v>0.17774</v>
      </c>
      <c r="J19" s="26" t="n">
        <v>0.3523</v>
      </c>
      <c r="K19" s="26" t="n">
        <v>0.43284</v>
      </c>
      <c r="M19" s="26" t="n">
        <v>1.036909</v>
      </c>
      <c r="N19" s="26" t="n">
        <v>0.368369</v>
      </c>
      <c r="O19" s="26" t="n">
        <v>0.140566</v>
      </c>
      <c r="P19" s="26" t="n">
        <v>0.471535</v>
      </c>
      <c r="Q19" s="26" t="n">
        <v>0.827982</v>
      </c>
      <c r="R19" s="26" t="n">
        <v>0.881506</v>
      </c>
      <c r="S19" s="9"/>
      <c r="T19" s="9"/>
    </row>
    <row r="20" customFormat="false" ht="15" hidden="false" customHeight="false" outlineLevel="0" collapsed="false">
      <c r="A20" s="8" t="n">
        <v>1.5</v>
      </c>
      <c r="B20" s="26" t="n">
        <v>1.02102</v>
      </c>
      <c r="C20" s="26" t="n">
        <v>0.75839</v>
      </c>
      <c r="D20" s="26" t="n">
        <v>1.07167</v>
      </c>
      <c r="E20" s="26" t="n">
        <v>0.49342</v>
      </c>
      <c r="F20" s="26" t="n">
        <v>0.52266</v>
      </c>
      <c r="G20" s="26" t="n">
        <v>0.51081</v>
      </c>
      <c r="H20" s="32" t="n">
        <v>0.22055</v>
      </c>
      <c r="I20" s="32" t="n">
        <v>0.19955</v>
      </c>
      <c r="J20" s="32" t="n">
        <v>0.3971</v>
      </c>
      <c r="K20" s="32" t="n">
        <v>0.50568</v>
      </c>
      <c r="M20" s="32"/>
      <c r="N20" s="32"/>
      <c r="O20" s="32"/>
      <c r="P20" s="32"/>
      <c r="Q20" s="32"/>
      <c r="R20" s="32"/>
      <c r="S20" s="8"/>
      <c r="T20" s="8"/>
      <c r="U20" s="8"/>
    </row>
    <row r="21" customFormat="false" ht="15" hidden="false" customHeight="false" outlineLevel="0" collapsed="false">
      <c r="A21" s="9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</row>
    <row r="22" customFormat="false" ht="15" hidden="false" customHeight="false" outlineLevel="0" collapsed="false">
      <c r="A22" s="9"/>
      <c r="B22" s="9"/>
      <c r="C22" s="9"/>
      <c r="D22" s="9"/>
      <c r="E22" s="9"/>
      <c r="F22" s="20"/>
      <c r="G22" s="9"/>
      <c r="H22" s="9"/>
      <c r="I22" s="20"/>
      <c r="J22" s="9"/>
      <c r="K22" s="9"/>
      <c r="L22" s="9"/>
      <c r="M22" s="20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</row>
    <row r="23" customFormat="false" ht="15" hidden="false" customHeight="false" outlineLevel="0" collapsed="false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</row>
    <row r="24" customFormat="false" ht="15" hidden="false" customHeight="false" outlineLevel="0" collapsed="false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</row>
    <row r="25" customFormat="false" ht="15" hidden="false" customHeight="false" outlineLevel="0" collapsed="false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</row>
    <row r="26" customFormat="false" ht="15" hidden="false" customHeight="false" outlineLevel="0" collapsed="false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</row>
    <row r="27" customFormat="false" ht="15" hidden="false" customHeight="false" outlineLevel="0" collapsed="false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</row>
    <row r="28" customFormat="false" ht="15" hidden="false" customHeight="false" outlineLevel="0" collapsed="false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</row>
    <row r="29" customFormat="false" ht="15" hidden="false" customHeight="false" outlineLevel="0" collapsed="false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</row>
    <row r="30" customFormat="false" ht="15" hidden="false" customHeight="false" outlineLevel="0" collapsed="false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</row>
    <row r="31" customFormat="false" ht="15" hidden="false" customHeight="false" outlineLevel="0" collapsed="false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</row>
    <row r="32" customFormat="false" ht="15" hidden="false" customHeight="false" outlineLevel="0" collapsed="false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</row>
    <row r="33" customFormat="false" ht="15" hidden="false" customHeight="false" outlineLevel="0" collapsed="false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</row>
    <row r="34" customFormat="false" ht="15" hidden="false" customHeight="false" outlineLevel="0" collapsed="false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</row>
    <row r="35" customFormat="false" ht="15" hidden="false" customHeight="false" outlineLevel="0" collapsed="false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</row>
    <row r="36" customFormat="false" ht="15" hidden="false" customHeight="false" outlineLevel="0" collapsed="false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</row>
    <row r="37" customFormat="false" ht="15" hidden="false" customHeight="false" outlineLevel="0" collapsed="false">
      <c r="A37" s="20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</row>
    <row r="38" customFormat="false" ht="15" hidden="false" customHeight="false" outlineLevel="0" collapsed="false">
      <c r="A38" s="20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</row>
    <row r="39" customFormat="false" ht="15" hidden="false" customHeight="false" outlineLevel="0" collapsed="false">
      <c r="A39" s="7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</row>
    <row r="40" customFormat="false" ht="15" hidden="false" customHeight="false" outlineLevel="0" collapsed="false">
      <c r="A40" s="7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</row>
    <row r="41" customFormat="false" ht="15" hidden="false" customHeight="false" outlineLevel="0" collapsed="false">
      <c r="A41" s="7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</row>
    <row r="42" customFormat="false" ht="15" hidden="false" customHeight="false" outlineLevel="0" collapsed="false">
      <c r="A42" s="7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</row>
    <row r="43" customFormat="false" ht="15" hidden="false" customHeight="false" outlineLevel="0" collapsed="false">
      <c r="A43" s="7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</row>
    <row r="44" customFormat="false" ht="15" hidden="false" customHeight="false" outlineLevel="0" collapsed="false">
      <c r="A44" s="7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</row>
    <row r="45" customFormat="false" ht="15" hidden="false" customHeight="false" outlineLevel="0" collapsed="false">
      <c r="A45" s="18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</row>
    <row r="46" customFormat="false" ht="15" hidden="false" customHeight="false" outlineLevel="0" collapsed="false">
      <c r="A46" s="30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</row>
    <row r="47" customFormat="false" ht="15" hidden="false" customHeight="false" outlineLevel="0" collapsed="false">
      <c r="A47" s="31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</row>
    <row r="48" customFormat="false" ht="15" hidden="false" customHeight="false" outlineLevel="0" collapsed="false">
      <c r="A48" s="12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</row>
    <row r="49" customFormat="false" ht="15" hidden="false" customHeight="false" outlineLevel="0" collapsed="false">
      <c r="A49" s="7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</row>
    <row r="50" customFormat="false" ht="15" hidden="false" customHeight="false" outlineLevel="0" collapsed="false">
      <c r="A50" s="7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</row>
    <row r="51" customFormat="false" ht="15" hidden="false" customHeight="false" outlineLevel="0" collapsed="false">
      <c r="A51" s="7"/>
      <c r="Q51" s="21"/>
      <c r="R51" s="21"/>
      <c r="S51" s="21"/>
    </row>
    <row r="52" customFormat="false" ht="15" hidden="false" customHeight="false" outlineLevel="0" collapsed="false">
      <c r="A52" s="7"/>
      <c r="Q52" s="21"/>
      <c r="R52" s="21"/>
      <c r="S52" s="21"/>
    </row>
    <row r="53" customFormat="false" ht="15" hidden="false" customHeight="false" outlineLevel="0" collapsed="false">
      <c r="A53" s="7"/>
      <c r="Q53" s="21"/>
      <c r="R53" s="21"/>
      <c r="S53" s="21"/>
    </row>
    <row r="54" customFormat="false" ht="15" hidden="false" customHeight="false" outlineLevel="0" collapsed="false">
      <c r="A54" s="7"/>
      <c r="Q54" s="21"/>
      <c r="R54" s="21"/>
      <c r="S54" s="21"/>
    </row>
    <row r="55" customFormat="false" ht="15" hidden="false" customHeight="false" outlineLevel="0" collapsed="false">
      <c r="A55" s="7"/>
      <c r="Q55" s="21"/>
      <c r="R55" s="21"/>
      <c r="S55" s="21"/>
    </row>
    <row r="56" customFormat="false" ht="15" hidden="false" customHeight="false" outlineLevel="0" collapsed="false">
      <c r="A56" s="7"/>
      <c r="Q56" s="21"/>
      <c r="R56" s="21"/>
      <c r="S56" s="21"/>
    </row>
    <row r="57" customFormat="false" ht="15" hidden="false" customHeight="false" outlineLevel="0" collapsed="false">
      <c r="A57" s="7"/>
      <c r="Q57" s="21"/>
      <c r="R57" s="21"/>
      <c r="S57" s="21"/>
    </row>
    <row r="58" customFormat="false" ht="15" hidden="false" customHeight="false" outlineLevel="0" collapsed="false">
      <c r="A58" s="7"/>
      <c r="Q58" s="21"/>
      <c r="R58" s="21"/>
      <c r="S58" s="21"/>
    </row>
    <row r="59" customFormat="false" ht="15" hidden="false" customHeight="false" outlineLevel="0" collapsed="false">
      <c r="A59" s="7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</row>
    <row r="60" customFormat="false" ht="15" hidden="false" customHeight="false" outlineLevel="0" collapsed="false">
      <c r="A60" s="7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</row>
    <row r="61" customFormat="false" ht="15" hidden="false" customHeight="false" outlineLevel="0" collapsed="false">
      <c r="A61" s="7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</row>
    <row r="62" customFormat="false" ht="15" hidden="false" customHeight="false" outlineLevel="0" collapsed="false">
      <c r="A62" s="7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</row>
    <row r="63" customFormat="false" ht="15" hidden="false" customHeight="false" outlineLevel="0" collapsed="false">
      <c r="A63" s="7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</row>
    <row r="64" customFormat="false" ht="15" hidden="false" customHeight="false" outlineLevel="0" collapsed="false">
      <c r="J64" s="28"/>
    </row>
    <row r="65" customFormat="false" ht="15" hidden="false" customHeight="false" outlineLevel="0" collapsed="false">
      <c r="J65" s="28"/>
    </row>
    <row r="66" customFormat="false" ht="15" hidden="false" customHeight="false" outlineLevel="0" collapsed="false">
      <c r="J66" s="28"/>
    </row>
    <row r="67" customFormat="false" ht="15" hidden="false" customHeight="false" outlineLevel="0" collapsed="false">
      <c r="J67" s="28"/>
    </row>
    <row r="68" customFormat="false" ht="15" hidden="false" customHeight="false" outlineLevel="0" collapsed="false">
      <c r="J68" s="28"/>
    </row>
    <row r="69" customFormat="false" ht="15" hidden="false" customHeight="false" outlineLevel="0" collapsed="false">
      <c r="J69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6.56"/>
    <col collapsed="false" customWidth="true" hidden="false" outlineLevel="0" max="17" min="2" style="21" width="10.71"/>
    <col collapsed="false" customWidth="true" hidden="false" outlineLevel="0" max="19" min="19" style="0" width="12.42"/>
    <col collapsed="false" customWidth="true" hidden="false" outlineLevel="0" max="20" min="20" style="0" width="12.56"/>
  </cols>
  <sheetData>
    <row r="2" customFormat="false" ht="15" hidden="false" customHeight="false" outlineLevel="0" collapsed="false">
      <c r="A2" s="11" t="s">
        <v>57</v>
      </c>
    </row>
    <row r="3" customFormat="false" ht="15" hidden="false" customHeight="false" outlineLevel="0" collapsed="false">
      <c r="A3" s="11"/>
    </row>
    <row r="4" customFormat="false" ht="15" hidden="false" customHeight="false" outlineLevel="0" collapsed="false">
      <c r="A4" s="11" t="s">
        <v>58</v>
      </c>
    </row>
    <row r="5" customFormat="false" ht="15" hidden="false" customHeight="false" outlineLevel="0" collapsed="false">
      <c r="A5" s="11"/>
    </row>
    <row r="6" customFormat="false" ht="15" hidden="false" customHeight="false" outlineLevel="0" collapsed="false">
      <c r="A6" s="12" t="s">
        <v>59</v>
      </c>
      <c r="B6" s="22"/>
      <c r="C6" s="22"/>
      <c r="D6" s="22"/>
      <c r="E6" s="22" t="s">
        <v>35</v>
      </c>
      <c r="F6" s="22"/>
      <c r="G6" s="22"/>
      <c r="H6" s="22"/>
      <c r="I6" s="22"/>
      <c r="J6" s="22"/>
      <c r="L6" s="22"/>
      <c r="M6" s="22"/>
      <c r="N6" s="22" t="s">
        <v>36</v>
      </c>
      <c r="O6" s="22"/>
      <c r="P6" s="22"/>
      <c r="Q6" s="22"/>
    </row>
    <row r="7" customFormat="false" ht="15" hidden="false" customHeight="false" outlineLevel="0" collapsed="false">
      <c r="A7" s="7"/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S7" s="24" t="s">
        <v>37</v>
      </c>
      <c r="T7" s="24" t="s">
        <v>38</v>
      </c>
      <c r="U7" s="24" t="s">
        <v>39</v>
      </c>
    </row>
    <row r="8" customFormat="false" ht="15" hidden="false" customHeight="false" outlineLevel="0" collapsed="false">
      <c r="A8" s="9" t="n">
        <v>15</v>
      </c>
      <c r="B8" s="26" t="n">
        <v>1.059317</v>
      </c>
      <c r="C8" s="26" t="n">
        <v>1.008119</v>
      </c>
      <c r="D8" s="26" t="n">
        <v>0.755882</v>
      </c>
      <c r="E8" s="26" t="n">
        <v>0.9631788</v>
      </c>
      <c r="F8" s="26" t="n">
        <v>0.7446542</v>
      </c>
      <c r="G8" s="26" t="n">
        <v>0.8510204</v>
      </c>
      <c r="H8" s="26" t="n">
        <v>0.8378974</v>
      </c>
      <c r="I8" s="26" t="n">
        <v>0.8735242</v>
      </c>
      <c r="J8" s="26" t="n">
        <v>0.7992329</v>
      </c>
      <c r="K8" s="26"/>
      <c r="L8" s="26" t="n">
        <v>1.252119</v>
      </c>
      <c r="M8" s="26" t="n">
        <v>0.9797026</v>
      </c>
      <c r="N8" s="26" t="n">
        <v>1.040863</v>
      </c>
      <c r="O8" s="26" t="n">
        <v>2.26197</v>
      </c>
      <c r="P8" s="26" t="n">
        <v>1.129126</v>
      </c>
      <c r="Q8" s="26" t="n">
        <v>1.117263</v>
      </c>
      <c r="S8" s="24" t="s">
        <v>41</v>
      </c>
      <c r="T8" s="24" t="s">
        <v>41</v>
      </c>
      <c r="V8" s="27"/>
    </row>
    <row r="9" customFormat="false" ht="15" hidden="false" customHeight="false" outlineLevel="0" collapsed="false">
      <c r="A9" s="9" t="n">
        <v>30</v>
      </c>
      <c r="B9" s="26" t="n">
        <v>1.045492</v>
      </c>
      <c r="C9" s="26" t="n">
        <v>0.9680644</v>
      </c>
      <c r="D9" s="26" t="n">
        <v>0.8723434</v>
      </c>
      <c r="E9" s="26" t="n">
        <v>1.000907</v>
      </c>
      <c r="F9" s="26" t="n">
        <v>0.8805936</v>
      </c>
      <c r="G9" s="26" t="n">
        <v>0.9528561</v>
      </c>
      <c r="H9" s="26" t="n">
        <v>1.028599</v>
      </c>
      <c r="I9" s="26" t="n">
        <v>0.9582023</v>
      </c>
      <c r="J9" s="26" t="n">
        <v>0.877111</v>
      </c>
      <c r="K9" s="26"/>
      <c r="L9" s="26" t="n">
        <v>1.106331</v>
      </c>
      <c r="M9" s="26" t="n">
        <v>0.9905014</v>
      </c>
      <c r="N9" s="26" t="n">
        <v>1.012329</v>
      </c>
      <c r="O9" s="26" t="n">
        <v>1.470463</v>
      </c>
      <c r="P9" s="26" t="n">
        <v>1.055603</v>
      </c>
      <c r="Q9" s="26" t="n">
        <v>1.042863</v>
      </c>
      <c r="R9" s="9"/>
      <c r="V9" s="27"/>
    </row>
    <row r="10" customFormat="false" ht="15" hidden="false" customHeight="false" outlineLevel="0" collapsed="false">
      <c r="A10" s="9" t="n">
        <v>60</v>
      </c>
      <c r="B10" s="26" t="n">
        <v>1</v>
      </c>
      <c r="C10" s="26" t="n">
        <v>1</v>
      </c>
      <c r="D10" s="26" t="n">
        <v>1</v>
      </c>
      <c r="E10" s="26" t="n">
        <v>1</v>
      </c>
      <c r="F10" s="26" t="n">
        <v>1</v>
      </c>
      <c r="G10" s="26" t="n">
        <v>1</v>
      </c>
      <c r="H10" s="26" t="n">
        <v>1</v>
      </c>
      <c r="I10" s="26" t="n">
        <v>1</v>
      </c>
      <c r="J10" s="26" t="n">
        <v>1</v>
      </c>
      <c r="K10" s="26"/>
      <c r="L10" s="26" t="n">
        <v>1</v>
      </c>
      <c r="M10" s="26" t="n">
        <v>1</v>
      </c>
      <c r="N10" s="26" t="n">
        <v>1</v>
      </c>
      <c r="O10" s="26" t="n">
        <v>1</v>
      </c>
      <c r="P10" s="26" t="n">
        <v>1</v>
      </c>
      <c r="Q10" s="26" t="n">
        <v>1</v>
      </c>
      <c r="R10" s="9"/>
      <c r="S10" s="24" t="s">
        <v>43</v>
      </c>
      <c r="T10" s="24" t="s">
        <v>60</v>
      </c>
      <c r="U10" s="24" t="s">
        <v>61</v>
      </c>
      <c r="V10" s="27"/>
    </row>
    <row r="11" customFormat="false" ht="15" hidden="false" customHeight="false" outlineLevel="0" collapsed="false">
      <c r="A11" s="9" t="n">
        <v>90</v>
      </c>
      <c r="B11" s="26" t="n">
        <v>0.9597069</v>
      </c>
      <c r="C11" s="26" t="n">
        <v>1.0587</v>
      </c>
      <c r="D11" s="26" t="n">
        <v>1.081819</v>
      </c>
      <c r="E11" s="26" t="n">
        <v>0.9913799</v>
      </c>
      <c r="F11" s="26" t="n">
        <v>1.108556</v>
      </c>
      <c r="G11" s="26" t="n">
        <v>1.062507</v>
      </c>
      <c r="H11" s="26" t="n">
        <v>0.9259456</v>
      </c>
      <c r="I11" s="26" t="n">
        <v>1.042992</v>
      </c>
      <c r="J11" s="26" t="n">
        <v>1.042178</v>
      </c>
      <c r="K11" s="26"/>
      <c r="L11" s="26" t="n">
        <v>0.9837248</v>
      </c>
      <c r="M11" s="26" t="n">
        <v>1.099653</v>
      </c>
      <c r="N11" s="26" t="n">
        <v>1.01489</v>
      </c>
      <c r="O11" s="26" t="n">
        <v>0.8380195</v>
      </c>
      <c r="P11" s="26" t="n">
        <v>0.983183</v>
      </c>
      <c r="Q11" s="26" t="n">
        <v>0.9830742</v>
      </c>
      <c r="R11" s="9"/>
      <c r="S11" s="24" t="s">
        <v>46</v>
      </c>
      <c r="T11" s="24" t="s">
        <v>62</v>
      </c>
      <c r="U11" s="24" t="s">
        <v>63</v>
      </c>
      <c r="V11" s="27"/>
    </row>
    <row r="12" customFormat="false" ht="15" hidden="false" customHeight="false" outlineLevel="0" collapsed="false">
      <c r="A12" s="9" t="n">
        <v>120</v>
      </c>
      <c r="B12" s="26" t="n">
        <v>0.8593879</v>
      </c>
      <c r="C12" s="26" t="n">
        <v>1.069381</v>
      </c>
      <c r="D12" s="26" t="n">
        <v>1.093354</v>
      </c>
      <c r="E12" s="26" t="n">
        <v>0.9542994</v>
      </c>
      <c r="F12" s="26" t="n">
        <v>1.158171</v>
      </c>
      <c r="G12" s="26" t="n">
        <v>1.090585</v>
      </c>
      <c r="H12" s="26" t="n">
        <v>0.8434476</v>
      </c>
      <c r="I12" s="26" t="n">
        <v>1.003759</v>
      </c>
      <c r="J12" s="26" t="n">
        <v>1.053878</v>
      </c>
      <c r="K12" s="26"/>
      <c r="L12" s="26" t="n">
        <v>0.9231308</v>
      </c>
      <c r="M12" s="26" t="n">
        <v>1.163557</v>
      </c>
      <c r="N12" s="26" t="n">
        <v>1.006554</v>
      </c>
      <c r="O12" s="26" t="n">
        <v>0.7741937</v>
      </c>
      <c r="P12" s="26" t="n">
        <v>0.9450585</v>
      </c>
      <c r="Q12" s="26" t="n">
        <v>0.9465091</v>
      </c>
      <c r="R12" s="9"/>
      <c r="S12" s="24" t="s">
        <v>64</v>
      </c>
      <c r="T12" s="24" t="s">
        <v>65</v>
      </c>
      <c r="U12" s="24" t="s">
        <v>66</v>
      </c>
    </row>
    <row r="13" customFormat="false" ht="15" hidden="false" customHeight="false" outlineLevel="0" collapsed="false">
      <c r="A13" s="9" t="n">
        <v>150</v>
      </c>
      <c r="B13" s="26" t="n">
        <v>0.7308283</v>
      </c>
      <c r="C13" s="26" t="n">
        <v>0.9867269</v>
      </c>
      <c r="D13" s="26" t="n">
        <v>1.05665</v>
      </c>
      <c r="E13" s="26" t="n">
        <v>0.8380653</v>
      </c>
      <c r="F13" s="26" t="n">
        <v>1.117806</v>
      </c>
      <c r="G13" s="26" t="n">
        <v>1.008664</v>
      </c>
      <c r="H13" s="26" t="n">
        <v>0.7243089</v>
      </c>
      <c r="I13" s="26" t="n">
        <v>0.8793754</v>
      </c>
      <c r="J13" s="26" t="n">
        <v>1.011806</v>
      </c>
      <c r="K13" s="26"/>
      <c r="L13" s="26" t="n">
        <v>0.8410257</v>
      </c>
      <c r="M13" s="26" t="n">
        <v>1.111666</v>
      </c>
      <c r="N13" s="26" t="n">
        <v>0.9506454</v>
      </c>
      <c r="O13" s="26" t="n">
        <v>0.6688473</v>
      </c>
      <c r="P13" s="26" t="n">
        <v>0.8884875</v>
      </c>
      <c r="Q13" s="26" t="n">
        <v>0.8889673</v>
      </c>
      <c r="R13" s="9"/>
      <c r="S13" s="9"/>
      <c r="T13" s="9"/>
      <c r="U13" s="9"/>
    </row>
    <row r="14" customFormat="false" ht="15" hidden="false" customHeight="false" outlineLevel="0" collapsed="false">
      <c r="A14" s="9" t="n">
        <v>180</v>
      </c>
      <c r="B14" s="26" t="n">
        <v>0.5566584</v>
      </c>
      <c r="C14" s="26" t="n">
        <v>0.8698423</v>
      </c>
      <c r="D14" s="26" t="n">
        <v>0.9044743</v>
      </c>
      <c r="E14" s="26" t="n">
        <v>0.6874802</v>
      </c>
      <c r="F14" s="26" t="n">
        <v>1.016961</v>
      </c>
      <c r="G14" s="26"/>
      <c r="H14" s="26" t="n">
        <v>0.5701361</v>
      </c>
      <c r="I14" s="26"/>
      <c r="J14" s="26" t="n">
        <v>0.9434319</v>
      </c>
      <c r="K14" s="26"/>
      <c r="L14" s="26" t="n">
        <v>0.7732015</v>
      </c>
      <c r="M14" s="26" t="n">
        <v>0.9739718</v>
      </c>
      <c r="N14" s="26" t="n">
        <v>0.9186235</v>
      </c>
      <c r="O14" s="26" t="n">
        <v>0.5345001</v>
      </c>
      <c r="P14" s="26" t="n">
        <v>0.8422395</v>
      </c>
      <c r="Q14" s="26" t="n">
        <v>0.8578901</v>
      </c>
      <c r="R14" s="9"/>
      <c r="S14" s="9"/>
      <c r="T14" s="9"/>
      <c r="U14" s="9"/>
    </row>
    <row r="15" customFormat="false" ht="15" hidden="false" customHeight="false" outlineLevel="0" collapsed="false">
      <c r="A15" s="7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</row>
    <row r="16" customFormat="false" ht="15" hidden="false" customHeight="false" outlineLevel="0" collapsed="false">
      <c r="A16" s="7"/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</row>
    <row r="17" customFormat="false" ht="15" hidden="false" customHeight="false" outlineLevel="0" collapsed="false">
      <c r="A17" s="7"/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</row>
    <row r="18" customFormat="false" ht="15" hidden="false" customHeight="false" outlineLevel="0" collapsed="false">
      <c r="A18" s="7"/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</row>
    <row r="19" customFormat="false" ht="15" hidden="false" customHeight="false" outlineLevel="0" collapsed="false">
      <c r="A19" s="7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</row>
    <row r="20" customFormat="false" ht="15" hidden="false" customHeight="false" outlineLevel="0" collapsed="false">
      <c r="A20" s="7"/>
      <c r="B20" s="29"/>
      <c r="C20" s="29"/>
      <c r="D20" s="29"/>
      <c r="E20" s="29"/>
      <c r="F20" s="29"/>
      <c r="G20" s="29"/>
      <c r="H20" s="33"/>
      <c r="I20" s="29"/>
      <c r="J20" s="29"/>
      <c r="K20" s="29"/>
      <c r="L20" s="29"/>
      <c r="M20" s="29"/>
      <c r="N20" s="29"/>
    </row>
    <row r="21" customFormat="false" ht="15" hidden="false" customHeight="false" outlineLevel="0" collapsed="false">
      <c r="A21" s="7"/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</row>
    <row r="22" customFormat="false" ht="15" hidden="false" customHeight="false" outlineLevel="0" collapsed="false">
      <c r="A22" s="7"/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</row>
    <row r="23" customFormat="false" ht="15" hidden="false" customHeight="false" outlineLevel="0" collapsed="false">
      <c r="A23" s="18"/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</row>
    <row r="24" customFormat="false" ht="15" hidden="false" customHeight="false" outlineLevel="0" collapsed="false">
      <c r="A24" s="30"/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3"/>
    </row>
    <row r="25" customFormat="false" ht="15" hidden="false" customHeight="false" outlineLevel="0" collapsed="false">
      <c r="A25" s="31"/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</row>
    <row r="26" customFormat="false" ht="15" hidden="false" customHeight="false" outlineLevel="0" collapsed="false">
      <c r="A26" s="12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</row>
    <row r="27" customFormat="false" ht="15" hidden="false" customHeight="false" outlineLevel="0" collapsed="false">
      <c r="A27" s="7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</row>
    <row r="28" customFormat="false" ht="15" hidden="false" customHeight="false" outlineLevel="0" collapsed="false">
      <c r="A28" s="7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</row>
    <row r="29" customFormat="false" ht="15" hidden="false" customHeight="false" outlineLevel="0" collapsed="false">
      <c r="A29" s="7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</row>
    <row r="30" customFormat="false" ht="15" hidden="false" customHeight="false" outlineLevel="0" collapsed="false">
      <c r="A30" s="7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</row>
    <row r="31" customFormat="false" ht="15" hidden="false" customHeight="false" outlineLevel="0" collapsed="false">
      <c r="A31" s="7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</row>
    <row r="32" customFormat="false" ht="15" hidden="false" customHeight="false" outlineLevel="0" collapsed="false">
      <c r="A32" s="7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</row>
    <row r="33" customFormat="false" ht="15" hidden="false" customHeight="false" outlineLevel="0" collapsed="false">
      <c r="A33" s="7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</row>
    <row r="34" customFormat="false" ht="15" hidden="false" customHeight="false" outlineLevel="0" collapsed="false">
      <c r="A34" s="7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</row>
    <row r="35" customFormat="false" ht="15" hidden="false" customHeight="false" outlineLevel="0" collapsed="false">
      <c r="A35" s="7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</row>
    <row r="36" customFormat="false" ht="15" hidden="false" customHeight="false" outlineLevel="0" collapsed="false">
      <c r="A36" s="7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</row>
    <row r="37" customFormat="false" ht="15" hidden="false" customHeight="false" outlineLevel="0" collapsed="false">
      <c r="A37" s="7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</row>
    <row r="38" customFormat="false" ht="15" hidden="false" customHeight="false" outlineLevel="0" collapsed="false">
      <c r="A38" s="7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</row>
    <row r="39" customFormat="false" ht="15" hidden="false" customHeight="false" outlineLevel="0" collapsed="false">
      <c r="A39" s="7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</row>
    <row r="40" customFormat="false" ht="15" hidden="false" customHeight="false" outlineLevel="0" collapsed="false">
      <c r="A40" s="7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</row>
    <row r="41" customFormat="false" ht="15" hidden="false" customHeight="false" outlineLevel="0" collapsed="false">
      <c r="A41" s="7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</row>
    <row r="42" customFormat="false" ht="15" hidden="false" customHeight="false" outlineLevel="0" collapsed="false">
      <c r="J42" s="28"/>
    </row>
    <row r="43" customFormat="false" ht="15" hidden="false" customHeight="false" outlineLevel="0" collapsed="false">
      <c r="J43" s="28"/>
    </row>
    <row r="44" customFormat="false" ht="15" hidden="false" customHeight="false" outlineLevel="0" collapsed="false">
      <c r="J44" s="28"/>
    </row>
    <row r="45" customFormat="false" ht="15" hidden="false" customHeight="false" outlineLevel="0" collapsed="false">
      <c r="J45" s="28"/>
    </row>
    <row r="46" customFormat="false" ht="15" hidden="false" customHeight="false" outlineLevel="0" collapsed="false">
      <c r="J46" s="28"/>
    </row>
    <row r="47" customFormat="false" ht="15" hidden="false" customHeight="false" outlineLevel="0" collapsed="false">
      <c r="J47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6.56"/>
    <col collapsed="false" customWidth="true" hidden="false" outlineLevel="0" max="17" min="2" style="21" width="10.71"/>
    <col collapsed="false" customWidth="true" hidden="false" outlineLevel="0" max="19" min="19" style="0" width="12.42"/>
    <col collapsed="false" customWidth="true" hidden="false" outlineLevel="0" max="20" min="20" style="0" width="12.56"/>
  </cols>
  <sheetData>
    <row r="2" customFormat="false" ht="15" hidden="false" customHeight="false" outlineLevel="0" collapsed="false">
      <c r="A2" s="11" t="s">
        <v>67</v>
      </c>
    </row>
    <row r="3" customFormat="false" ht="15" hidden="false" customHeight="false" outlineLevel="0" collapsed="false">
      <c r="A3" s="11"/>
    </row>
    <row r="4" customFormat="false" ht="15" hidden="false" customHeight="false" outlineLevel="0" collapsed="false">
      <c r="A4" s="11" t="s">
        <v>68</v>
      </c>
    </row>
    <row r="5" customFormat="false" ht="15" hidden="false" customHeight="false" outlineLevel="0" collapsed="false">
      <c r="A5" s="11"/>
    </row>
    <row r="6" customFormat="false" ht="15" hidden="false" customHeight="false" outlineLevel="0" collapsed="false">
      <c r="A6" s="12" t="s">
        <v>69</v>
      </c>
      <c r="B6" s="34" t="s">
        <v>70</v>
      </c>
      <c r="C6" s="34" t="s">
        <v>71</v>
      </c>
      <c r="D6" s="34" t="s">
        <v>72</v>
      </c>
      <c r="E6" s="34" t="s">
        <v>73</v>
      </c>
      <c r="F6" s="34" t="s">
        <v>74</v>
      </c>
      <c r="G6" s="34" t="s">
        <v>75</v>
      </c>
      <c r="H6" s="23"/>
      <c r="I6" s="23"/>
      <c r="J6" s="23"/>
      <c r="K6" s="23"/>
      <c r="L6" s="23"/>
      <c r="M6" s="23"/>
      <c r="N6" s="23"/>
      <c r="O6" s="23"/>
      <c r="P6" s="23"/>
      <c r="Q6" s="23"/>
      <c r="R6" s="35"/>
      <c r="S6" s="35"/>
      <c r="T6" s="35"/>
      <c r="U6" s="35"/>
      <c r="V6" s="35"/>
    </row>
    <row r="7" customFormat="false" ht="15" hidden="false" customHeight="false" outlineLevel="0" collapsed="false">
      <c r="A7" s="12"/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35"/>
      <c r="S7" s="35"/>
      <c r="T7" s="35"/>
      <c r="U7" s="35"/>
      <c r="V7" s="35"/>
    </row>
    <row r="8" customFormat="false" ht="15" hidden="false" customHeight="false" outlineLevel="0" collapsed="false">
      <c r="A8" s="24" t="n">
        <v>0</v>
      </c>
      <c r="B8" s="36" t="n">
        <v>0</v>
      </c>
      <c r="C8" s="36" t="n">
        <v>0</v>
      </c>
      <c r="D8" s="36" t="n">
        <v>0</v>
      </c>
      <c r="E8" s="36" t="n">
        <v>0</v>
      </c>
      <c r="F8" s="36" t="n">
        <v>0</v>
      </c>
      <c r="G8" s="36" t="n">
        <v>0</v>
      </c>
      <c r="I8" s="29"/>
      <c r="J8" s="29"/>
      <c r="K8" s="29"/>
      <c r="L8" s="29"/>
      <c r="M8" s="29"/>
      <c r="N8" s="29"/>
      <c r="S8" s="24"/>
      <c r="T8" s="24"/>
      <c r="U8" s="24"/>
    </row>
    <row r="9" customFormat="false" ht="15" hidden="false" customHeight="false" outlineLevel="0" collapsed="false">
      <c r="A9" s="9" t="n">
        <v>0.3</v>
      </c>
      <c r="B9" s="36"/>
      <c r="C9" s="36" t="n">
        <v>0</v>
      </c>
      <c r="D9" s="36" t="n">
        <v>0</v>
      </c>
      <c r="E9" s="36" t="n">
        <v>0</v>
      </c>
      <c r="F9" s="36" t="n">
        <v>0</v>
      </c>
      <c r="G9" s="36" t="n">
        <v>0</v>
      </c>
      <c r="I9" s="26"/>
      <c r="J9" s="26"/>
      <c r="K9" s="26"/>
      <c r="L9" s="26"/>
      <c r="M9" s="26"/>
      <c r="N9" s="26"/>
      <c r="O9" s="26"/>
      <c r="P9" s="26"/>
      <c r="Q9" s="26"/>
      <c r="S9" s="24"/>
      <c r="T9" s="24"/>
      <c r="V9" s="27"/>
    </row>
    <row r="10" customFormat="false" ht="15" hidden="false" customHeight="false" outlineLevel="0" collapsed="false">
      <c r="A10" s="9" t="n">
        <v>1</v>
      </c>
      <c r="B10" s="36"/>
      <c r="C10" s="36" t="n">
        <v>0</v>
      </c>
      <c r="D10" s="36" t="n">
        <v>50</v>
      </c>
      <c r="E10" s="36" t="n">
        <v>50</v>
      </c>
      <c r="F10" s="36" t="n">
        <v>16.67</v>
      </c>
      <c r="G10" s="36" t="n">
        <v>16.67</v>
      </c>
      <c r="I10" s="26"/>
      <c r="J10" s="26"/>
      <c r="K10" s="26"/>
      <c r="L10" s="26"/>
      <c r="M10" s="26"/>
      <c r="N10" s="26"/>
      <c r="O10" s="26"/>
      <c r="P10" s="26"/>
      <c r="Q10" s="26"/>
      <c r="R10" s="9"/>
      <c r="V10" s="27"/>
    </row>
    <row r="11" customFormat="false" ht="15" hidden="false" customHeight="false" outlineLevel="0" collapsed="false">
      <c r="A11" s="9" t="n">
        <v>3</v>
      </c>
      <c r="B11" s="36"/>
      <c r="C11" s="36" t="n">
        <v>50</v>
      </c>
      <c r="D11" s="36" t="n">
        <v>100</v>
      </c>
      <c r="E11" s="36" t="n">
        <v>125</v>
      </c>
      <c r="F11" s="36" t="n">
        <v>41.67</v>
      </c>
      <c r="G11" s="36" t="n">
        <v>41.67</v>
      </c>
      <c r="I11" s="26"/>
      <c r="J11" s="26"/>
      <c r="K11" s="26"/>
      <c r="L11" s="26"/>
      <c r="M11" s="26"/>
      <c r="N11" s="26"/>
      <c r="O11" s="26"/>
      <c r="P11" s="26"/>
      <c r="Q11" s="26"/>
      <c r="R11" s="9"/>
      <c r="S11" s="24"/>
      <c r="T11" s="24"/>
      <c r="U11" s="24"/>
      <c r="V11" s="27"/>
    </row>
    <row r="12" customFormat="false" ht="15" hidden="false" customHeight="false" outlineLevel="0" collapsed="false">
      <c r="A12" s="9" t="n">
        <v>10</v>
      </c>
      <c r="B12" s="36"/>
      <c r="C12" s="36" t="n">
        <v>100</v>
      </c>
      <c r="D12" s="36" t="n">
        <v>150</v>
      </c>
      <c r="E12" s="36" t="n">
        <v>200</v>
      </c>
      <c r="F12" s="36" t="n">
        <v>116.7</v>
      </c>
      <c r="G12" s="36" t="n">
        <v>91.67</v>
      </c>
      <c r="I12" s="26"/>
      <c r="J12" s="26"/>
      <c r="K12" s="26"/>
      <c r="L12" s="26"/>
      <c r="M12" s="26"/>
      <c r="N12" s="26"/>
      <c r="O12" s="26"/>
      <c r="P12" s="26"/>
      <c r="Q12" s="26"/>
      <c r="R12" s="9"/>
      <c r="S12" s="24"/>
      <c r="T12" s="24"/>
      <c r="U12" s="24"/>
      <c r="V12" s="27"/>
    </row>
    <row r="13" customFormat="false" ht="15" hidden="false" customHeight="false" outlineLevel="0" collapsed="false">
      <c r="A13" s="9" t="n">
        <v>30</v>
      </c>
      <c r="B13" s="36"/>
      <c r="C13" s="36" t="n">
        <v>125</v>
      </c>
      <c r="D13" s="36" t="n">
        <v>150</v>
      </c>
      <c r="E13" s="36" t="n">
        <v>200</v>
      </c>
      <c r="F13" s="36" t="n">
        <v>166.7</v>
      </c>
      <c r="G13" s="36" t="n">
        <v>116.7</v>
      </c>
      <c r="I13" s="26"/>
      <c r="J13" s="26"/>
      <c r="K13" s="26"/>
      <c r="L13" s="26"/>
      <c r="M13" s="26"/>
      <c r="N13" s="26"/>
      <c r="O13" s="26"/>
      <c r="P13" s="26"/>
      <c r="Q13" s="26"/>
      <c r="R13" s="9"/>
      <c r="S13" s="24"/>
      <c r="T13" s="24"/>
      <c r="U13" s="24"/>
    </row>
    <row r="14" customFormat="false" ht="15" hidden="false" customHeight="false" outlineLevel="0" collapsed="false">
      <c r="A14" s="9" t="n">
        <v>100</v>
      </c>
      <c r="B14" s="36" t="n">
        <v>100</v>
      </c>
      <c r="C14" s="36" t="n">
        <v>125</v>
      </c>
      <c r="D14" s="36" t="n">
        <v>175</v>
      </c>
      <c r="E14" s="36" t="n">
        <v>200</v>
      </c>
      <c r="F14" s="36" t="n">
        <v>216.7</v>
      </c>
      <c r="G14" s="36" t="n">
        <v>141.7</v>
      </c>
      <c r="I14" s="26"/>
      <c r="J14" s="26"/>
      <c r="K14" s="26"/>
      <c r="L14" s="26"/>
      <c r="M14" s="26"/>
      <c r="N14" s="26"/>
      <c r="O14" s="26"/>
      <c r="P14" s="26"/>
      <c r="Q14" s="26"/>
      <c r="R14" s="9"/>
      <c r="S14" s="9"/>
      <c r="T14" s="9"/>
      <c r="U14" s="9"/>
    </row>
    <row r="15" customFormat="false" ht="15" hidden="false" customHeight="false" outlineLevel="0" collapsed="false">
      <c r="A15" s="9" t="n">
        <v>300</v>
      </c>
      <c r="B15" s="36"/>
      <c r="C15" s="36" t="n">
        <v>125</v>
      </c>
      <c r="D15" s="36" t="n">
        <v>175</v>
      </c>
      <c r="E15" s="36" t="n">
        <v>200</v>
      </c>
      <c r="F15" s="36" t="n">
        <v>216.7</v>
      </c>
      <c r="G15" s="36" t="n">
        <v>141.7</v>
      </c>
      <c r="I15" s="26"/>
      <c r="J15" s="26"/>
      <c r="K15" s="26"/>
      <c r="L15" s="26"/>
      <c r="M15" s="26"/>
      <c r="N15" s="26"/>
      <c r="O15" s="26"/>
      <c r="P15" s="26"/>
      <c r="Q15" s="26"/>
      <c r="R15" s="9"/>
      <c r="S15" s="9"/>
      <c r="T15" s="9"/>
      <c r="U15" s="9"/>
    </row>
    <row r="16" customFormat="false" ht="15" hidden="false" customHeight="false" outlineLevel="0" collapsed="false">
      <c r="A16" s="24" t="n">
        <v>1000</v>
      </c>
      <c r="B16" s="36" t="n">
        <v>125</v>
      </c>
      <c r="C16" s="36" t="n">
        <v>150</v>
      </c>
      <c r="D16" s="36"/>
      <c r="E16" s="36"/>
      <c r="F16" s="36" t="n">
        <v>241.7</v>
      </c>
      <c r="G16" s="36" t="n">
        <v>166.7</v>
      </c>
      <c r="I16" s="29"/>
      <c r="J16" s="29"/>
      <c r="K16" s="29"/>
      <c r="L16" s="29"/>
      <c r="M16" s="29"/>
      <c r="N16" s="29"/>
    </row>
    <row r="17" customFormat="false" ht="15" hidden="false" customHeight="false" outlineLevel="0" collapsed="false">
      <c r="A17" s="7"/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</row>
    <row r="18" customFormat="false" ht="15" hidden="false" customHeight="false" outlineLevel="0" collapsed="false">
      <c r="A18" s="7"/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</row>
    <row r="19" customFormat="false" ht="15" hidden="false" customHeight="false" outlineLevel="0" collapsed="false">
      <c r="A19" s="7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</row>
    <row r="20" customFormat="false" ht="15" hidden="false" customHeight="false" outlineLevel="0" collapsed="false">
      <c r="A20" s="7"/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</row>
    <row r="21" customFormat="false" ht="15" hidden="false" customHeight="false" outlineLevel="0" collapsed="false">
      <c r="A21" s="7"/>
      <c r="B21" s="29"/>
      <c r="C21" s="29"/>
      <c r="D21" s="29"/>
      <c r="E21" s="29"/>
      <c r="F21" s="29"/>
      <c r="G21" s="29"/>
      <c r="H21" s="33"/>
      <c r="I21" s="29"/>
      <c r="J21" s="29"/>
      <c r="K21" s="29"/>
      <c r="L21" s="29"/>
      <c r="M21" s="29"/>
      <c r="N21" s="29"/>
    </row>
    <row r="22" customFormat="false" ht="15" hidden="false" customHeight="false" outlineLevel="0" collapsed="false">
      <c r="A22" s="7"/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</row>
    <row r="23" customFormat="false" ht="15" hidden="false" customHeight="false" outlineLevel="0" collapsed="false">
      <c r="A23" s="7"/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</row>
    <row r="24" customFormat="false" ht="15" hidden="false" customHeight="false" outlineLevel="0" collapsed="false">
      <c r="A24" s="18"/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</row>
    <row r="25" customFormat="false" ht="15" hidden="false" customHeight="false" outlineLevel="0" collapsed="false">
      <c r="A25" s="30"/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3"/>
    </row>
    <row r="26" customFormat="false" ht="15" hidden="false" customHeight="false" outlineLevel="0" collapsed="false">
      <c r="A26" s="31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</row>
    <row r="27" customFormat="false" ht="15" hidden="false" customHeight="false" outlineLevel="0" collapsed="false">
      <c r="A27" s="12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</row>
    <row r="28" customFormat="false" ht="15" hidden="false" customHeight="false" outlineLevel="0" collapsed="false">
      <c r="A28" s="7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</row>
    <row r="29" customFormat="false" ht="15" hidden="false" customHeight="false" outlineLevel="0" collapsed="false">
      <c r="A29" s="7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</row>
    <row r="30" customFormat="false" ht="15" hidden="false" customHeight="false" outlineLevel="0" collapsed="false">
      <c r="A30" s="7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</row>
    <row r="31" customFormat="false" ht="15" hidden="false" customHeight="false" outlineLevel="0" collapsed="false">
      <c r="A31" s="7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</row>
    <row r="32" customFormat="false" ht="15" hidden="false" customHeight="false" outlineLevel="0" collapsed="false">
      <c r="A32" s="7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</row>
    <row r="33" customFormat="false" ht="15" hidden="false" customHeight="false" outlineLevel="0" collapsed="false">
      <c r="A33" s="7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</row>
    <row r="34" customFormat="false" ht="15" hidden="false" customHeight="false" outlineLevel="0" collapsed="false">
      <c r="A34" s="7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</row>
    <row r="35" customFormat="false" ht="15" hidden="false" customHeight="false" outlineLevel="0" collapsed="false">
      <c r="A35" s="7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</row>
    <row r="36" customFormat="false" ht="15" hidden="false" customHeight="false" outlineLevel="0" collapsed="false">
      <c r="A36" s="7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</row>
    <row r="37" customFormat="false" ht="15" hidden="false" customHeight="false" outlineLevel="0" collapsed="false">
      <c r="A37" s="7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</row>
    <row r="38" customFormat="false" ht="15" hidden="false" customHeight="false" outlineLevel="0" collapsed="false">
      <c r="A38" s="7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</row>
    <row r="39" customFormat="false" ht="15" hidden="false" customHeight="false" outlineLevel="0" collapsed="false">
      <c r="A39" s="7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</row>
    <row r="40" customFormat="false" ht="15" hidden="false" customHeight="false" outlineLevel="0" collapsed="false">
      <c r="A40" s="7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</row>
    <row r="41" customFormat="false" ht="15" hidden="false" customHeight="false" outlineLevel="0" collapsed="false">
      <c r="A41" s="7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</row>
    <row r="42" customFormat="false" ht="15" hidden="false" customHeight="false" outlineLevel="0" collapsed="false">
      <c r="A42" s="7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</row>
    <row r="43" customFormat="false" ht="15" hidden="false" customHeight="false" outlineLevel="0" collapsed="false">
      <c r="J43" s="28"/>
    </row>
    <row r="44" customFormat="false" ht="15" hidden="false" customHeight="false" outlineLevel="0" collapsed="false">
      <c r="J44" s="28"/>
    </row>
    <row r="45" customFormat="false" ht="15" hidden="false" customHeight="false" outlineLevel="0" collapsed="false">
      <c r="J45" s="28"/>
    </row>
    <row r="46" customFormat="false" ht="15" hidden="false" customHeight="false" outlineLevel="0" collapsed="false">
      <c r="J46" s="28"/>
    </row>
    <row r="47" customFormat="false" ht="15" hidden="false" customHeight="false" outlineLevel="0" collapsed="false">
      <c r="J47" s="28"/>
    </row>
    <row r="48" customFormat="false" ht="15" hidden="false" customHeight="false" outlineLevel="0" collapsed="false">
      <c r="J48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28.56"/>
    <col collapsed="false" customWidth="true" hidden="false" outlineLevel="0" max="17" min="2" style="21" width="9.7"/>
    <col collapsed="false" customWidth="true" hidden="false" outlineLevel="0" max="20" min="18" style="0" width="9.7"/>
  </cols>
  <sheetData>
    <row r="2" customFormat="false" ht="15" hidden="false" customHeight="false" outlineLevel="0" collapsed="false">
      <c r="A2" s="11" t="s">
        <v>76</v>
      </c>
    </row>
    <row r="3" customFormat="false" ht="15" hidden="false" customHeight="false" outlineLevel="0" collapsed="false">
      <c r="A3" s="11"/>
    </row>
    <row r="4" customFormat="false" ht="15" hidden="false" customHeight="false" outlineLevel="0" collapsed="false">
      <c r="A4" s="11" t="s">
        <v>68</v>
      </c>
    </row>
    <row r="5" customFormat="false" ht="15" hidden="false" customHeight="false" outlineLevel="0" collapsed="false">
      <c r="A5" s="11"/>
    </row>
    <row r="6" customFormat="false" ht="15" hidden="false" customHeight="false" outlineLevel="0" collapsed="false">
      <c r="A6" s="12" t="s">
        <v>77</v>
      </c>
      <c r="B6" s="22"/>
      <c r="C6" s="22"/>
      <c r="D6" s="22" t="s">
        <v>40</v>
      </c>
      <c r="E6" s="22"/>
      <c r="F6" s="22"/>
      <c r="G6" s="23"/>
      <c r="H6" s="22"/>
      <c r="I6" s="22" t="s">
        <v>78</v>
      </c>
      <c r="J6" s="22"/>
      <c r="K6" s="22"/>
      <c r="L6" s="22"/>
      <c r="M6" s="23"/>
      <c r="N6" s="22"/>
      <c r="O6" s="22" t="s">
        <v>79</v>
      </c>
      <c r="P6" s="22"/>
      <c r="Q6" s="22"/>
      <c r="R6" s="13"/>
      <c r="S6" s="35"/>
      <c r="T6" s="35"/>
      <c r="U6" s="35"/>
    </row>
    <row r="7" customFormat="false" ht="15" hidden="false" customHeight="false" outlineLevel="0" collapsed="false">
      <c r="A7" s="7"/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S7" s="24"/>
      <c r="T7" s="24"/>
      <c r="U7" s="24"/>
    </row>
    <row r="8" customFormat="false" ht="15" hidden="false" customHeight="false" outlineLevel="0" collapsed="false">
      <c r="A8" s="9" t="n">
        <v>0</v>
      </c>
      <c r="B8" s="37" t="n">
        <v>0</v>
      </c>
      <c r="C8" s="37" t="n">
        <v>0</v>
      </c>
      <c r="D8" s="37" t="n">
        <v>0</v>
      </c>
      <c r="E8" s="37" t="n">
        <v>0</v>
      </c>
      <c r="F8" s="37" t="n">
        <v>0</v>
      </c>
      <c r="G8" s="38"/>
      <c r="H8" s="37" t="n">
        <v>0</v>
      </c>
      <c r="I8" s="37" t="n">
        <v>0</v>
      </c>
      <c r="J8" s="37" t="n">
        <v>0</v>
      </c>
      <c r="K8" s="37" t="n">
        <v>0</v>
      </c>
      <c r="L8" s="37" t="n">
        <v>0</v>
      </c>
      <c r="M8" s="38"/>
      <c r="N8" s="37" t="n">
        <v>0</v>
      </c>
      <c r="O8" s="37" t="n">
        <v>0</v>
      </c>
      <c r="P8" s="37" t="n">
        <v>0</v>
      </c>
      <c r="Q8" s="37" t="n">
        <v>0</v>
      </c>
      <c r="R8" s="37" t="n">
        <v>0</v>
      </c>
      <c r="S8" s="9"/>
      <c r="T8" s="9"/>
    </row>
    <row r="9" customFormat="false" ht="15" hidden="false" customHeight="false" outlineLevel="0" collapsed="false">
      <c r="A9" s="9" t="n">
        <v>2</v>
      </c>
      <c r="B9" s="37" t="n">
        <v>8.333333</v>
      </c>
      <c r="C9" s="37" t="n">
        <v>-29.1667</v>
      </c>
      <c r="D9" s="37" t="n">
        <v>0</v>
      </c>
      <c r="E9" s="37" t="n">
        <v>95.83334</v>
      </c>
      <c r="F9" s="37" t="n">
        <v>-25</v>
      </c>
      <c r="G9" s="38"/>
      <c r="H9" s="37" t="n">
        <v>33.33333</v>
      </c>
      <c r="I9" s="37" t="n">
        <v>-25</v>
      </c>
      <c r="J9" s="37" t="n">
        <v>-12.5</v>
      </c>
      <c r="K9" s="37" t="n">
        <v>66.66666</v>
      </c>
      <c r="L9" s="37" t="n">
        <v>0</v>
      </c>
      <c r="M9" s="38"/>
      <c r="N9" s="37" t="n">
        <v>50</v>
      </c>
      <c r="O9" s="37" t="n">
        <v>8.333333</v>
      </c>
      <c r="P9" s="37" t="n">
        <v>25</v>
      </c>
      <c r="Q9" s="37" t="n">
        <v>75</v>
      </c>
      <c r="R9" s="37" t="n">
        <v>-16.66667</v>
      </c>
      <c r="S9" s="9"/>
      <c r="T9" s="9"/>
    </row>
    <row r="10" customFormat="false" ht="15" hidden="false" customHeight="false" outlineLevel="0" collapsed="false">
      <c r="A10" s="9" t="n">
        <v>4</v>
      </c>
      <c r="B10" s="37" t="n">
        <v>16.66667</v>
      </c>
      <c r="C10" s="37" t="n">
        <v>-54.1667</v>
      </c>
      <c r="D10" s="37" t="n">
        <v>0</v>
      </c>
      <c r="E10" s="37" t="n">
        <v>125</v>
      </c>
      <c r="F10" s="37" t="n">
        <v>12.5</v>
      </c>
      <c r="G10" s="38"/>
      <c r="H10" s="37" t="n">
        <v>58.33333</v>
      </c>
      <c r="I10" s="37" t="n">
        <v>0</v>
      </c>
      <c r="J10" s="37" t="n">
        <v>12.5</v>
      </c>
      <c r="K10" s="37" t="n">
        <v>137.5</v>
      </c>
      <c r="L10" s="37" t="n">
        <v>37.5</v>
      </c>
      <c r="M10" s="38"/>
      <c r="N10" s="37" t="n">
        <v>116.6667</v>
      </c>
      <c r="O10" s="37" t="n">
        <v>70.83333</v>
      </c>
      <c r="P10" s="37" t="n">
        <v>62.5</v>
      </c>
      <c r="Q10" s="37" t="n">
        <v>250</v>
      </c>
      <c r="R10" s="37" t="n">
        <v>25</v>
      </c>
      <c r="S10" s="9"/>
      <c r="T10" s="9"/>
    </row>
    <row r="11" customFormat="false" ht="15" hidden="false" customHeight="false" outlineLevel="0" collapsed="false">
      <c r="A11" s="9" t="n">
        <v>6</v>
      </c>
      <c r="B11" s="37" t="n">
        <v>4.166667</v>
      </c>
      <c r="C11" s="37" t="n">
        <v>-41.6667</v>
      </c>
      <c r="D11" s="37" t="n">
        <v>0</v>
      </c>
      <c r="E11" s="37" t="n">
        <v>150</v>
      </c>
      <c r="F11" s="37" t="n">
        <v>12.5</v>
      </c>
      <c r="G11" s="38"/>
      <c r="H11" s="37" t="n">
        <v>70.83333</v>
      </c>
      <c r="I11" s="37" t="n">
        <v>0</v>
      </c>
      <c r="J11" s="37" t="n">
        <v>25</v>
      </c>
      <c r="K11" s="37" t="n">
        <v>212.5</v>
      </c>
      <c r="L11" s="37" t="n">
        <v>25</v>
      </c>
      <c r="M11" s="38"/>
      <c r="N11" s="37" t="n">
        <v>204.1667</v>
      </c>
      <c r="O11" s="37" t="n">
        <v>170.8333</v>
      </c>
      <c r="P11" s="37" t="n">
        <v>150</v>
      </c>
      <c r="Q11" s="37" t="n">
        <v>400</v>
      </c>
      <c r="R11" s="37" t="n">
        <v>37.5</v>
      </c>
      <c r="S11" s="9"/>
      <c r="T11" s="9"/>
    </row>
    <row r="12" customFormat="false" ht="15" hidden="false" customHeight="false" outlineLevel="0" collapsed="false">
      <c r="A12" s="9" t="n">
        <v>8</v>
      </c>
      <c r="B12" s="37" t="n">
        <v>29.16667</v>
      </c>
      <c r="C12" s="37" t="n">
        <v>20.83333</v>
      </c>
      <c r="D12" s="37" t="n">
        <v>-25</v>
      </c>
      <c r="E12" s="37" t="n">
        <v>150</v>
      </c>
      <c r="F12" s="37" t="n">
        <v>12.5</v>
      </c>
      <c r="G12" s="38"/>
      <c r="H12" s="37" t="n">
        <v>95.83333</v>
      </c>
      <c r="I12" s="37" t="n">
        <v>37.5</v>
      </c>
      <c r="J12" s="37" t="n">
        <v>0</v>
      </c>
      <c r="K12" s="37" t="n">
        <v>312.5</v>
      </c>
      <c r="L12" s="37" t="n">
        <v>25</v>
      </c>
      <c r="M12" s="38"/>
      <c r="N12" s="37" t="n">
        <v>266.6667</v>
      </c>
      <c r="O12" s="37" t="n">
        <v>333.3333</v>
      </c>
      <c r="P12" s="37" t="n">
        <v>200</v>
      </c>
      <c r="Q12" s="37" t="n">
        <v>500</v>
      </c>
      <c r="R12" s="37" t="n">
        <v>50</v>
      </c>
      <c r="S12" s="9"/>
      <c r="T12" s="9"/>
    </row>
    <row r="13" customFormat="false" ht="15" hidden="false" customHeight="false" outlineLevel="0" collapsed="false">
      <c r="A13" s="9" t="n">
        <v>10</v>
      </c>
      <c r="B13" s="37" t="n">
        <v>41.66667</v>
      </c>
      <c r="C13" s="37" t="n">
        <v>8.333333</v>
      </c>
      <c r="D13" s="37" t="n">
        <v>-25</v>
      </c>
      <c r="E13" s="37" t="n">
        <v>150</v>
      </c>
      <c r="F13" s="37" t="n">
        <v>12.5</v>
      </c>
      <c r="G13" s="38"/>
      <c r="H13" s="37" t="n">
        <v>120.8333</v>
      </c>
      <c r="I13" s="37" t="n">
        <v>75</v>
      </c>
      <c r="J13" s="37" t="n">
        <v>0</v>
      </c>
      <c r="K13" s="37" t="n">
        <v>362.5</v>
      </c>
      <c r="L13" s="37" t="n">
        <v>37.5</v>
      </c>
      <c r="M13" s="38"/>
      <c r="N13" s="37" t="n">
        <v>366.6667</v>
      </c>
      <c r="O13" s="37" t="n">
        <v>350</v>
      </c>
      <c r="P13" s="37" t="n">
        <v>200</v>
      </c>
      <c r="Q13" s="37" t="n">
        <v>550</v>
      </c>
      <c r="R13" s="37" t="n">
        <v>62.5</v>
      </c>
      <c r="S13" s="9"/>
      <c r="T13" s="9"/>
    </row>
    <row r="14" customFormat="false" ht="15" hidden="false" customHeight="false" outlineLevel="0" collapsed="false">
      <c r="A14" s="9" t="n">
        <v>12</v>
      </c>
      <c r="B14" s="37" t="n">
        <v>41.66667</v>
      </c>
      <c r="C14" s="37" t="n">
        <v>33.33333</v>
      </c>
      <c r="D14" s="37" t="n">
        <v>-37.5</v>
      </c>
      <c r="E14" s="37" t="n">
        <v>137.5</v>
      </c>
      <c r="F14" s="37" t="n">
        <v>20</v>
      </c>
      <c r="G14" s="38"/>
      <c r="H14" s="37" t="n">
        <v>133.3333</v>
      </c>
      <c r="I14" s="37" t="n">
        <v>91.66667</v>
      </c>
      <c r="J14" s="37" t="n">
        <v>-25</v>
      </c>
      <c r="K14" s="37" t="n">
        <v>375</v>
      </c>
      <c r="L14" s="37" t="n">
        <v>25</v>
      </c>
      <c r="M14" s="38"/>
      <c r="N14" s="37" t="n">
        <v>491.6667</v>
      </c>
      <c r="O14" s="37" t="n">
        <v>350</v>
      </c>
      <c r="P14" s="37" t="n">
        <v>250</v>
      </c>
      <c r="Q14" s="37" t="n">
        <v>575</v>
      </c>
      <c r="R14" s="37" t="n">
        <v>87.5</v>
      </c>
      <c r="S14" s="9"/>
      <c r="T14" s="9"/>
    </row>
    <row r="15" customFormat="false" ht="15" hidden="false" customHeight="false" outlineLevel="0" collapsed="false">
      <c r="A15" s="7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</row>
    <row r="16" customFormat="false" ht="15" hidden="false" customHeight="false" outlineLevel="0" collapsed="false">
      <c r="A16" s="7"/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</row>
    <row r="17" customFormat="false" ht="15" hidden="false" customHeight="false" outlineLevel="0" collapsed="false">
      <c r="A17" s="7"/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</row>
    <row r="18" customFormat="false" ht="15" hidden="false" customHeight="false" outlineLevel="0" collapsed="false">
      <c r="A18" s="7"/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</row>
    <row r="19" customFormat="false" ht="15" hidden="false" customHeight="false" outlineLevel="0" collapsed="false">
      <c r="A19" s="7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</row>
    <row r="20" customFormat="false" ht="15" hidden="false" customHeight="false" outlineLevel="0" collapsed="false">
      <c r="A20" s="7"/>
      <c r="B20" s="29"/>
      <c r="C20" s="29"/>
      <c r="D20" s="29"/>
      <c r="E20" s="29"/>
      <c r="F20" s="29"/>
      <c r="G20" s="29"/>
      <c r="H20" s="33"/>
      <c r="I20" s="29"/>
      <c r="J20" s="29"/>
      <c r="K20" s="29"/>
      <c r="L20" s="29"/>
      <c r="M20" s="29"/>
      <c r="N20" s="29"/>
    </row>
    <row r="21" customFormat="false" ht="15" hidden="false" customHeight="false" outlineLevel="0" collapsed="false">
      <c r="A21" s="7"/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</row>
    <row r="22" customFormat="false" ht="15" hidden="false" customHeight="false" outlineLevel="0" collapsed="false">
      <c r="A22" s="7"/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</row>
    <row r="23" customFormat="false" ht="15" hidden="false" customHeight="false" outlineLevel="0" collapsed="false">
      <c r="A23" s="18"/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</row>
    <row r="24" customFormat="false" ht="15" hidden="false" customHeight="false" outlineLevel="0" collapsed="false">
      <c r="A24" s="30"/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3"/>
    </row>
    <row r="25" customFormat="false" ht="15" hidden="false" customHeight="false" outlineLevel="0" collapsed="false">
      <c r="A25" s="31"/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</row>
    <row r="26" customFormat="false" ht="15" hidden="false" customHeight="false" outlineLevel="0" collapsed="false">
      <c r="A26" s="12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</row>
    <row r="27" customFormat="false" ht="15" hidden="false" customHeight="false" outlineLevel="0" collapsed="false">
      <c r="A27" s="7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</row>
    <row r="28" customFormat="false" ht="15" hidden="false" customHeight="false" outlineLevel="0" collapsed="false">
      <c r="A28" s="7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</row>
    <row r="29" customFormat="false" ht="15" hidden="false" customHeight="false" outlineLevel="0" collapsed="false">
      <c r="A29" s="7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</row>
    <row r="30" customFormat="false" ht="15" hidden="false" customHeight="false" outlineLevel="0" collapsed="false">
      <c r="A30" s="7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</row>
    <row r="31" customFormat="false" ht="15" hidden="false" customHeight="false" outlineLevel="0" collapsed="false">
      <c r="A31" s="7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</row>
    <row r="32" customFormat="false" ht="15" hidden="false" customHeight="false" outlineLevel="0" collapsed="false">
      <c r="A32" s="7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</row>
    <row r="33" customFormat="false" ht="15" hidden="false" customHeight="false" outlineLevel="0" collapsed="false">
      <c r="A33" s="7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</row>
    <row r="34" customFormat="false" ht="15" hidden="false" customHeight="false" outlineLevel="0" collapsed="false">
      <c r="A34" s="7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</row>
    <row r="35" customFormat="false" ht="15" hidden="false" customHeight="false" outlineLevel="0" collapsed="false">
      <c r="A35" s="7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</row>
    <row r="36" customFormat="false" ht="15" hidden="false" customHeight="false" outlineLevel="0" collapsed="false">
      <c r="A36" s="7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</row>
    <row r="37" customFormat="false" ht="15" hidden="false" customHeight="false" outlineLevel="0" collapsed="false">
      <c r="A37" s="7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</row>
    <row r="38" customFormat="false" ht="15" hidden="false" customHeight="false" outlineLevel="0" collapsed="false">
      <c r="A38" s="7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</row>
    <row r="39" customFormat="false" ht="15" hidden="false" customHeight="false" outlineLevel="0" collapsed="false">
      <c r="A39" s="7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</row>
    <row r="40" customFormat="false" ht="15" hidden="false" customHeight="false" outlineLevel="0" collapsed="false">
      <c r="A40" s="7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</row>
    <row r="41" customFormat="false" ht="15" hidden="false" customHeight="false" outlineLevel="0" collapsed="false">
      <c r="A41" s="7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</row>
    <row r="42" customFormat="false" ht="15" hidden="false" customHeight="false" outlineLevel="0" collapsed="false">
      <c r="J42" s="28"/>
    </row>
    <row r="43" customFormat="false" ht="15" hidden="false" customHeight="false" outlineLevel="0" collapsed="false">
      <c r="J43" s="28"/>
    </row>
    <row r="44" customFormat="false" ht="15" hidden="false" customHeight="false" outlineLevel="0" collapsed="false">
      <c r="J44" s="28"/>
    </row>
    <row r="45" customFormat="false" ht="15" hidden="false" customHeight="false" outlineLevel="0" collapsed="false">
      <c r="J45" s="28"/>
    </row>
    <row r="46" customFormat="false" ht="15" hidden="false" customHeight="false" outlineLevel="0" collapsed="false">
      <c r="J46" s="28"/>
    </row>
    <row r="47" customFormat="false" ht="15" hidden="false" customHeight="false" outlineLevel="0" collapsed="false">
      <c r="J47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8.56"/>
    <col collapsed="false" customWidth="true" hidden="false" outlineLevel="0" max="17" min="2" style="39" width="9.7"/>
    <col collapsed="false" customWidth="true" hidden="false" outlineLevel="0" max="20" min="18" style="1" width="9.7"/>
    <col collapsed="false" customWidth="false" hidden="false" outlineLevel="0" max="257" min="21" style="1" width="9.14"/>
  </cols>
  <sheetData>
    <row r="2" customFormat="false" ht="15" hidden="false" customHeight="false" outlineLevel="0" collapsed="false">
      <c r="A2" s="11" t="s">
        <v>80</v>
      </c>
    </row>
    <row r="3" customFormat="false" ht="15" hidden="false" customHeight="false" outlineLevel="0" collapsed="false">
      <c r="A3" s="11"/>
    </row>
    <row r="4" customFormat="false" ht="15" hidden="false" customHeight="false" outlineLevel="0" collapsed="false">
      <c r="A4" s="11" t="s">
        <v>81</v>
      </c>
    </row>
    <row r="5" customFormat="false" ht="12.75" hidden="false" customHeight="false" outlineLevel="0" collapsed="false">
      <c r="A5" s="2"/>
    </row>
    <row r="6" customFormat="false" ht="12.75" hidden="false" customHeight="false" outlineLevel="0" collapsed="false">
      <c r="A6" s="4"/>
      <c r="B6" s="40"/>
      <c r="C6" s="40"/>
      <c r="D6" s="40"/>
      <c r="E6" s="40"/>
      <c r="F6" s="40"/>
      <c r="G6" s="40"/>
      <c r="H6" s="40"/>
      <c r="I6" s="40"/>
      <c r="J6" s="40"/>
      <c r="K6" s="33"/>
      <c r="L6" s="33"/>
      <c r="M6" s="33"/>
      <c r="N6" s="33"/>
      <c r="S6" s="41"/>
      <c r="T6" s="41"/>
      <c r="U6" s="41"/>
    </row>
    <row r="7" customFormat="false" ht="12.75" hidden="false" customHeight="false" outlineLevel="0" collapsed="false">
      <c r="A7" s="8" t="s">
        <v>82</v>
      </c>
      <c r="B7" s="42" t="n">
        <f aca="false">AVERAGE(C7:I7)</f>
        <v>1.68857142857143</v>
      </c>
      <c r="C7" s="42" t="n">
        <v>1.61</v>
      </c>
      <c r="D7" s="42" t="n">
        <v>1.43</v>
      </c>
      <c r="E7" s="42" t="n">
        <v>1.65</v>
      </c>
      <c r="F7" s="42" t="n">
        <v>1.48</v>
      </c>
      <c r="G7" s="42" t="n">
        <v>1.81</v>
      </c>
      <c r="H7" s="42" t="n">
        <v>1.96</v>
      </c>
      <c r="I7" s="42" t="n">
        <v>1.88</v>
      </c>
      <c r="J7" s="43"/>
      <c r="K7" s="44"/>
      <c r="L7" s="10"/>
      <c r="M7" s="6"/>
      <c r="N7" s="10"/>
      <c r="O7" s="10"/>
      <c r="P7" s="10"/>
      <c r="Q7" s="10"/>
      <c r="R7" s="10"/>
      <c r="S7" s="8"/>
      <c r="T7" s="8"/>
    </row>
    <row r="8" customFormat="false" ht="12.75" hidden="false" customHeight="false" outlineLevel="0" collapsed="false">
      <c r="A8" s="8" t="s">
        <v>83</v>
      </c>
      <c r="B8" s="42" t="n">
        <f aca="false">AVERAGE(C8:I8)</f>
        <v>1.82166666666667</v>
      </c>
      <c r="C8" s="42" t="n">
        <v>1.77</v>
      </c>
      <c r="D8" s="42" t="n">
        <v>1.83</v>
      </c>
      <c r="E8" s="42" t="n">
        <v>1.93</v>
      </c>
      <c r="F8" s="42" t="n">
        <v>1.81</v>
      </c>
      <c r="G8" s="42" t="n">
        <v>1.71</v>
      </c>
      <c r="H8" s="42" t="n">
        <v>1.88</v>
      </c>
      <c r="I8" s="43"/>
      <c r="J8" s="43"/>
      <c r="K8" s="44"/>
      <c r="L8" s="10"/>
      <c r="M8" s="6"/>
      <c r="N8" s="10"/>
      <c r="O8" s="10"/>
      <c r="P8" s="10"/>
      <c r="Q8" s="10"/>
      <c r="R8" s="10"/>
      <c r="S8" s="8"/>
      <c r="T8" s="8"/>
    </row>
    <row r="9" customFormat="false" ht="12.75" hidden="false" customHeight="false" outlineLevel="0" collapsed="false">
      <c r="A9" s="8"/>
      <c r="B9" s="43"/>
      <c r="C9" s="43"/>
      <c r="D9" s="43"/>
      <c r="E9" s="43"/>
      <c r="F9" s="43"/>
      <c r="G9" s="42"/>
      <c r="H9" s="43"/>
      <c r="I9" s="43"/>
      <c r="J9" s="43"/>
      <c r="K9" s="44"/>
      <c r="L9" s="10"/>
      <c r="M9" s="6"/>
      <c r="N9" s="10"/>
      <c r="O9" s="10"/>
      <c r="P9" s="10"/>
      <c r="Q9" s="10"/>
      <c r="R9" s="10"/>
      <c r="S9" s="8"/>
      <c r="T9" s="8"/>
    </row>
    <row r="10" customFormat="false" ht="12.75" hidden="false" customHeight="false" outlineLevel="0" collapsed="false">
      <c r="A10" s="8" t="s">
        <v>84</v>
      </c>
      <c r="B10" s="42" t="n">
        <f aca="false">AVERAGE(C10:I10)</f>
        <v>1.5825</v>
      </c>
      <c r="C10" s="42" t="n">
        <v>1.71</v>
      </c>
      <c r="D10" s="42" t="n">
        <v>1.4</v>
      </c>
      <c r="E10" s="42" t="n">
        <v>1.75</v>
      </c>
      <c r="F10" s="42" t="n">
        <v>1.47</v>
      </c>
      <c r="G10" s="42"/>
      <c r="H10" s="43"/>
      <c r="I10" s="43"/>
      <c r="J10" s="43"/>
      <c r="K10" s="44"/>
      <c r="L10" s="10"/>
      <c r="M10" s="6"/>
      <c r="N10" s="10"/>
      <c r="O10" s="10"/>
      <c r="P10" s="10"/>
      <c r="Q10" s="10"/>
      <c r="R10" s="10"/>
      <c r="S10" s="8"/>
      <c r="T10" s="8"/>
    </row>
    <row r="11" customFormat="false" ht="12.75" hidden="false" customHeight="false" outlineLevel="0" collapsed="false">
      <c r="A11" s="8" t="s">
        <v>85</v>
      </c>
      <c r="B11" s="42" t="n">
        <f aca="false">AVERAGE(C11:I11)</f>
        <v>1.555</v>
      </c>
      <c r="C11" s="42" t="n">
        <v>1.53</v>
      </c>
      <c r="D11" s="42" t="n">
        <v>1.63</v>
      </c>
      <c r="E11" s="42" t="n">
        <v>1.64</v>
      </c>
      <c r="F11" s="42" t="n">
        <v>1.42</v>
      </c>
      <c r="G11" s="42"/>
      <c r="H11" s="43"/>
      <c r="I11" s="43"/>
      <c r="J11" s="43"/>
      <c r="K11" s="44"/>
      <c r="L11" s="10"/>
      <c r="M11" s="6"/>
      <c r="N11" s="10"/>
      <c r="O11" s="10"/>
      <c r="P11" s="10"/>
      <c r="Q11" s="10"/>
      <c r="R11" s="10"/>
      <c r="S11" s="8"/>
      <c r="T11" s="8"/>
    </row>
    <row r="12" customFormat="false" ht="12.75" hidden="false" customHeight="false" outlineLevel="0" collapsed="false">
      <c r="A12" s="8"/>
      <c r="B12" s="43"/>
      <c r="C12" s="43"/>
      <c r="D12" s="43"/>
      <c r="E12" s="43"/>
      <c r="F12" s="43"/>
      <c r="G12" s="42"/>
      <c r="H12" s="43"/>
      <c r="I12" s="43"/>
      <c r="J12" s="43"/>
      <c r="K12" s="44"/>
      <c r="L12" s="10"/>
      <c r="M12" s="6"/>
      <c r="N12" s="10"/>
      <c r="O12" s="10"/>
      <c r="P12" s="10"/>
      <c r="Q12" s="10"/>
      <c r="R12" s="10"/>
      <c r="S12" s="8"/>
      <c r="T12" s="8"/>
    </row>
    <row r="13" customFormat="false" ht="12.75" hidden="false" customHeight="false" outlineLevel="0" collapsed="false">
      <c r="A13" s="8" t="s">
        <v>86</v>
      </c>
      <c r="B13" s="42" t="n">
        <f aca="false">AVERAGE(C13:I13)</f>
        <v>1.81333333333333</v>
      </c>
      <c r="C13" s="45" t="n">
        <v>1.82</v>
      </c>
      <c r="D13" s="45" t="n">
        <v>1.87</v>
      </c>
      <c r="E13" s="45" t="n">
        <v>1.75</v>
      </c>
      <c r="F13" s="43"/>
      <c r="G13" s="42"/>
      <c r="H13" s="43"/>
      <c r="I13" s="43"/>
      <c r="J13" s="43"/>
      <c r="K13" s="44"/>
      <c r="L13" s="10"/>
      <c r="M13" s="6"/>
      <c r="N13" s="10"/>
      <c r="O13" s="10"/>
      <c r="P13" s="10"/>
      <c r="Q13" s="10"/>
      <c r="R13" s="10"/>
      <c r="S13" s="8"/>
      <c r="T13" s="8"/>
    </row>
    <row r="14" customFormat="false" ht="12.75" hidden="false" customHeight="false" outlineLevel="0" collapsed="false">
      <c r="A14" s="46" t="s">
        <v>87</v>
      </c>
      <c r="B14" s="42" t="n">
        <f aca="false">AVERAGE(C14:I14)</f>
        <v>1.565</v>
      </c>
      <c r="C14" s="45" t="n">
        <v>1.44</v>
      </c>
      <c r="D14" s="45" t="n">
        <v>1.69</v>
      </c>
      <c r="E14" s="47"/>
      <c r="F14" s="47"/>
      <c r="G14" s="47"/>
      <c r="H14" s="47"/>
      <c r="I14" s="47"/>
      <c r="J14" s="47"/>
      <c r="K14" s="17"/>
      <c r="L14" s="33"/>
      <c r="M14" s="33"/>
      <c r="N14" s="33"/>
    </row>
    <row r="15" customFormat="false" ht="12.75" hidden="false" customHeight="false" outlineLevel="0" collapsed="false">
      <c r="A15" s="4"/>
      <c r="B15" s="48"/>
      <c r="C15" s="48"/>
      <c r="D15" s="48"/>
      <c r="E15" s="48"/>
      <c r="F15" s="48"/>
      <c r="G15" s="48"/>
      <c r="H15" s="48"/>
      <c r="I15" s="48"/>
      <c r="J15" s="48"/>
      <c r="K15" s="33"/>
      <c r="L15" s="33"/>
      <c r="M15" s="33"/>
      <c r="N15" s="33"/>
    </row>
    <row r="16" customFormat="false" ht="12.75" hidden="false" customHeight="false" outlineLevel="0" collapsed="false">
      <c r="A16" s="4"/>
      <c r="B16" s="48"/>
      <c r="C16" s="48"/>
      <c r="D16" s="48"/>
      <c r="E16" s="48"/>
      <c r="F16" s="48"/>
      <c r="G16" s="48"/>
      <c r="H16" s="48"/>
      <c r="I16" s="48"/>
      <c r="J16" s="48"/>
      <c r="K16" s="33"/>
      <c r="L16" s="33"/>
      <c r="M16" s="33"/>
      <c r="N16" s="33"/>
    </row>
    <row r="17" customFormat="false" ht="12.75" hidden="false" customHeight="false" outlineLevel="0" collapsed="false">
      <c r="A17" s="4"/>
      <c r="B17" s="48"/>
      <c r="C17" s="48"/>
      <c r="D17" s="48"/>
      <c r="E17" s="48"/>
      <c r="F17" s="48"/>
      <c r="G17" s="48"/>
      <c r="H17" s="48"/>
      <c r="I17" s="48"/>
      <c r="J17" s="48"/>
      <c r="K17" s="33"/>
      <c r="L17" s="33"/>
      <c r="M17" s="33"/>
      <c r="N17" s="33"/>
    </row>
    <row r="18" customFormat="false" ht="12.75" hidden="false" customHeight="false" outlineLevel="0" collapsed="false">
      <c r="A18" s="4"/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</row>
    <row r="19" customFormat="false" ht="12.75" hidden="false" customHeight="false" outlineLevel="0" collapsed="false">
      <c r="A19" s="4"/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</row>
    <row r="20" customFormat="false" ht="12.75" hidden="false" customHeight="false" outlineLevel="0" collapsed="false">
      <c r="A20" s="4"/>
      <c r="B20" s="33"/>
      <c r="C20" s="33"/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3"/>
    </row>
    <row r="21" customFormat="false" ht="12.75" hidden="false" customHeight="false" outlineLevel="0" collapsed="false">
      <c r="A21" s="4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</row>
    <row r="22" customFormat="false" ht="12.75" hidden="false" customHeight="false" outlineLevel="0" collapsed="false">
      <c r="A22" s="18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</row>
    <row r="23" customFormat="false" ht="12.75" hidden="false" customHeight="false" outlineLevel="0" collapsed="false">
      <c r="A23" s="30"/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49"/>
    </row>
    <row r="24" customFormat="false" ht="12.75" hidden="false" customHeight="false" outlineLevel="0" collapsed="false">
      <c r="A24" s="3"/>
      <c r="B24" s="49"/>
      <c r="C24" s="49"/>
      <c r="D24" s="49"/>
      <c r="E24" s="49"/>
      <c r="F24" s="49"/>
      <c r="G24" s="49"/>
      <c r="H24" s="49"/>
      <c r="I24" s="49"/>
      <c r="J24" s="49"/>
      <c r="K24" s="49"/>
      <c r="L24" s="49"/>
      <c r="M24" s="49"/>
      <c r="N24" s="49"/>
      <c r="O24" s="49"/>
    </row>
    <row r="25" customFormat="false" ht="12.75" hidden="false" customHeight="false" outlineLevel="0" collapsed="false"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</row>
    <row r="26" customFormat="false" ht="12.75" hidden="false" customHeight="false" outlineLevel="0" collapsed="false">
      <c r="A26" s="4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</row>
    <row r="27" customFormat="false" ht="12.75" hidden="false" customHeight="false" outlineLevel="0" collapsed="false">
      <c r="A27" s="4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</row>
    <row r="28" customFormat="false" ht="12.75" hidden="false" customHeight="false" outlineLevel="0" collapsed="false">
      <c r="A28" s="4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</row>
    <row r="29" customFormat="false" ht="12.75" hidden="false" customHeight="false" outlineLevel="0" collapsed="false">
      <c r="A29" s="4"/>
      <c r="B29" s="32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</row>
    <row r="30" customFormat="false" ht="12.75" hidden="false" customHeight="false" outlineLevel="0" collapsed="false">
      <c r="A30" s="4"/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</row>
    <row r="31" customFormat="false" ht="12.75" hidden="false" customHeight="false" outlineLevel="0" collapsed="false">
      <c r="A31" s="4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</row>
    <row r="32" customFormat="false" ht="12.75" hidden="false" customHeight="false" outlineLevel="0" collapsed="false">
      <c r="A32" s="4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</row>
    <row r="33" customFormat="false" ht="12.75" hidden="false" customHeight="false" outlineLevel="0" collapsed="false">
      <c r="A33" s="4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</row>
    <row r="34" customFormat="false" ht="12.75" hidden="false" customHeight="false" outlineLevel="0" collapsed="false">
      <c r="A34" s="4"/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</row>
    <row r="35" customFormat="false" ht="12.75" hidden="false" customHeight="false" outlineLevel="0" collapsed="false">
      <c r="A35" s="4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</row>
    <row r="36" customFormat="false" ht="12.75" hidden="false" customHeight="false" outlineLevel="0" collapsed="false">
      <c r="A36" s="4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</row>
    <row r="37" customFormat="false" ht="12.75" hidden="false" customHeight="false" outlineLevel="0" collapsed="false">
      <c r="A37" s="4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</row>
    <row r="38" customFormat="false" ht="12.75" hidden="false" customHeight="false" outlineLevel="0" collapsed="false">
      <c r="A38" s="4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</row>
    <row r="39" customFormat="false" ht="12.75" hidden="false" customHeight="false" outlineLevel="0" collapsed="false">
      <c r="A39" s="4"/>
      <c r="B39" s="32"/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</row>
    <row r="40" customFormat="false" ht="12.75" hidden="false" customHeight="false" outlineLevel="0" collapsed="false">
      <c r="A40" s="4"/>
      <c r="B40" s="32"/>
      <c r="C40" s="32"/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</row>
    <row r="41" customFormat="false" ht="12.75" hidden="false" customHeight="false" outlineLevel="0" collapsed="false">
      <c r="J41" s="50"/>
    </row>
    <row r="42" customFormat="false" ht="12.75" hidden="false" customHeight="false" outlineLevel="0" collapsed="false">
      <c r="J42" s="50"/>
    </row>
    <row r="43" customFormat="false" ht="12.75" hidden="false" customHeight="false" outlineLevel="0" collapsed="false">
      <c r="J43" s="50"/>
    </row>
    <row r="44" customFormat="false" ht="12.75" hidden="false" customHeight="false" outlineLevel="0" collapsed="false">
      <c r="J44" s="50"/>
    </row>
    <row r="45" customFormat="false" ht="12.75" hidden="false" customHeight="false" outlineLevel="0" collapsed="false">
      <c r="J45" s="50"/>
    </row>
    <row r="46" customFormat="false" ht="12.75" hidden="false" customHeight="false" outlineLevel="0" collapsed="false">
      <c r="J46" s="5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5T12:34:53Z</dcterms:created>
  <dc:creator>Fiona Gillespie</dc:creator>
  <dc:description/>
  <dc:language>en-US</dc:language>
  <cp:lastModifiedBy>Andreas</cp:lastModifiedBy>
  <dcterms:modified xsi:type="dcterms:W3CDTF">2018-10-16T16:10:00Z</dcterms:modified>
  <cp:revision>0</cp:revision>
  <dc:subject/>
  <dc:title/>
</cp:coreProperties>
</file>